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11040" yWindow="0" windowWidth="22820" windowHeight="20840" tabRatio="744" firstSheet="2" activeTab="2"/>
  </bookViews>
  <sheets>
    <sheet name="only specific plates" sheetId="1" r:id="rId1"/>
    <sheet name="all plates" sheetId="2" r:id="rId2"/>
    <sheet name="known S6P regulators" sheetId="6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8" i="6" l="1"/>
  <c r="G58" i="6"/>
  <c r="E58" i="6"/>
  <c r="I35" i="6"/>
  <c r="G35" i="6"/>
  <c r="E35" i="6"/>
  <c r="I32" i="6"/>
  <c r="G32" i="6"/>
  <c r="E32" i="6"/>
  <c r="I31" i="6"/>
  <c r="G31" i="6"/>
  <c r="E31" i="6"/>
  <c r="I30" i="6"/>
  <c r="G30" i="6"/>
  <c r="E30" i="6"/>
  <c r="I29" i="6"/>
  <c r="G29" i="6"/>
  <c r="E29" i="6"/>
  <c r="I28" i="6"/>
  <c r="G28" i="6"/>
  <c r="E28" i="6"/>
  <c r="I27" i="6"/>
  <c r="G27" i="6"/>
  <c r="E27" i="6"/>
  <c r="I26" i="6"/>
  <c r="G26" i="6"/>
  <c r="E26" i="6"/>
</calcChain>
</file>

<file path=xl/sharedStrings.xml><?xml version="1.0" encoding="utf-8"?>
<sst xmlns="http://schemas.openxmlformats.org/spreadsheetml/2006/main" count="1542" uniqueCount="458">
  <si>
    <t>PL-50003</t>
  </si>
  <si>
    <t>E09</t>
  </si>
  <si>
    <t>X</t>
  </si>
  <si>
    <t>RPS6KB1</t>
  </si>
  <si>
    <t>NM_003161</t>
  </si>
  <si>
    <t>one</t>
  </si>
  <si>
    <t>E11</t>
  </si>
  <si>
    <t>RPS6KB2</t>
  </si>
  <si>
    <t>NM_003952</t>
  </si>
  <si>
    <t>E13</t>
  </si>
  <si>
    <t>RPS6KC1</t>
  </si>
  <si>
    <t>NM_012424</t>
  </si>
  <si>
    <t>E15</t>
  </si>
  <si>
    <t>RPS6KL1</t>
  </si>
  <si>
    <t>NM_031464</t>
  </si>
  <si>
    <t>Plate A</t>
  </si>
  <si>
    <t>Plate B</t>
  </si>
  <si>
    <t>Plate C</t>
  </si>
  <si>
    <t>Gene Symbol</t>
  </si>
  <si>
    <t>Entrez Gene ID</t>
  </si>
  <si>
    <t xml:space="preserve">Avg % S6-P+ </t>
  </si>
  <si>
    <t>z score</t>
  </si>
  <si>
    <t>Avg % S6-P+</t>
  </si>
  <si>
    <t xml:space="preserve">z score </t>
  </si>
  <si>
    <t>C17</t>
  </si>
  <si>
    <t>RPS6KA1</t>
  </si>
  <si>
    <t>NM_002953</t>
  </si>
  <si>
    <t>C19</t>
  </si>
  <si>
    <t>RPS6KA2</t>
  </si>
  <si>
    <t>NM_021135</t>
  </si>
  <si>
    <t>C21</t>
  </si>
  <si>
    <t>RPS6KA3</t>
  </si>
  <si>
    <t>NM_004586</t>
  </si>
  <si>
    <t>C23</t>
  </si>
  <si>
    <t>RPS6KA4</t>
  </si>
  <si>
    <t>NM_003942</t>
  </si>
  <si>
    <t>E05</t>
  </si>
  <si>
    <t>RPS6KA5</t>
  </si>
  <si>
    <t>NM_004755</t>
  </si>
  <si>
    <t>E06</t>
  </si>
  <si>
    <t>E07</t>
  </si>
  <si>
    <t>RPS6KA6</t>
  </si>
  <si>
    <t>NM_014496</t>
  </si>
  <si>
    <t>PL-50001</t>
  </si>
  <si>
    <t>J08</t>
  </si>
  <si>
    <t>FRAP1</t>
  </si>
  <si>
    <t>NM_004958</t>
  </si>
  <si>
    <t>yes</t>
  </si>
  <si>
    <t>PL-50024</t>
  </si>
  <si>
    <t>N15</t>
  </si>
  <si>
    <t>KIAA1303</t>
  </si>
  <si>
    <t>NM_020761</t>
  </si>
  <si>
    <t>raptor</t>
  </si>
  <si>
    <t>PL-50064</t>
  </si>
  <si>
    <t>GBL</t>
  </si>
  <si>
    <t>NM_022372</t>
  </si>
  <si>
    <t>G protein beta subunit-like</t>
  </si>
  <si>
    <t>PL-50076</t>
  </si>
  <si>
    <t>H10</t>
  </si>
  <si>
    <t>RICTOR</t>
  </si>
  <si>
    <t>NM_152756</t>
  </si>
  <si>
    <t>rapamycin-insensitive companion of mTOR</t>
  </si>
  <si>
    <t>PL-50014</t>
  </si>
  <si>
    <t>H23</t>
  </si>
  <si>
    <t>MAPKAP1</t>
  </si>
  <si>
    <t>NM_024117</t>
  </si>
  <si>
    <t>mitogen-activated protein kinase associated protein 1</t>
  </si>
  <si>
    <t>G10</t>
  </si>
  <si>
    <t>DEPDC6</t>
  </si>
  <si>
    <t>NM_022783</t>
  </si>
  <si>
    <t>DEP domain containing 6</t>
  </si>
  <si>
    <t>PL-50049</t>
  </si>
  <si>
    <t>J14</t>
  </si>
  <si>
    <t>AKT1S1</t>
  </si>
  <si>
    <t>NM_032375</t>
  </si>
  <si>
    <t>AKT1 substrate 1 (proline-rich)</t>
  </si>
  <si>
    <t>PL-50012</t>
  </si>
  <si>
    <t>H07</t>
  </si>
  <si>
    <t>TSC1</t>
  </si>
  <si>
    <t>NM_000368</t>
  </si>
  <si>
    <t>tuberous sclerosis 1</t>
  </si>
  <si>
    <t>PL-50008</t>
  </si>
  <si>
    <t>G14</t>
  </si>
  <si>
    <t>TSC2</t>
  </si>
  <si>
    <t>NM_000548</t>
  </si>
  <si>
    <t>tuberous sclerosis 2</t>
  </si>
  <si>
    <t>RHEB</t>
  </si>
  <si>
    <t>NM_005614</t>
  </si>
  <si>
    <t>Ras homolog enriched in brain</t>
  </si>
  <si>
    <t>PL-50071</t>
  </si>
  <si>
    <t>M02</t>
  </si>
  <si>
    <t>RHEBL1</t>
  </si>
  <si>
    <t>NM_144593</t>
  </si>
  <si>
    <t>Ras homolog enriched in brain like 1</t>
  </si>
  <si>
    <t>PL-50002</t>
  </si>
  <si>
    <t>N17</t>
  </si>
  <si>
    <t>PIK3CA</t>
  </si>
  <si>
    <t>NM_006218</t>
  </si>
  <si>
    <t>N19</t>
  </si>
  <si>
    <t>PIK3CB</t>
  </si>
  <si>
    <t>NM_006219</t>
  </si>
  <si>
    <t>PL-50011</t>
  </si>
  <si>
    <t>J09</t>
  </si>
  <si>
    <t>PIK3CD</t>
  </si>
  <si>
    <t>NM_005026</t>
  </si>
  <si>
    <t>phosphoinositide-3-kinase, catalytic, delta polypeptide</t>
  </si>
  <si>
    <t>N21</t>
  </si>
  <si>
    <t>PIK3CG</t>
  </si>
  <si>
    <t>NM_002649</t>
  </si>
  <si>
    <t>N23</t>
  </si>
  <si>
    <t>PIK3R1</t>
  </si>
  <si>
    <t>NM_181504</t>
  </si>
  <si>
    <t>P05</t>
  </si>
  <si>
    <t>PIK3R2</t>
  </si>
  <si>
    <t>NM_005027</t>
  </si>
  <si>
    <t>N11</t>
  </si>
  <si>
    <t>PIK3C2A</t>
  </si>
  <si>
    <t>NM_002645</t>
  </si>
  <si>
    <t>N13</t>
  </si>
  <si>
    <t>PIK3C2B</t>
  </si>
  <si>
    <t>NM_002646</t>
  </si>
  <si>
    <t>J07</t>
  </si>
  <si>
    <t>PIK3C3</t>
  </si>
  <si>
    <t>NM_002647</t>
  </si>
  <si>
    <t>phosphoinositide-3-kinase, class 3</t>
  </si>
  <si>
    <t>P09</t>
  </si>
  <si>
    <t>PIK3R4</t>
  </si>
  <si>
    <t>NM_014602</t>
  </si>
  <si>
    <t>J15</t>
  </si>
  <si>
    <t>PIP5K3</t>
  </si>
  <si>
    <t>NM_015040</t>
  </si>
  <si>
    <t>phosphatidylinositol-3-phosphate/phosphatidylinositol 5-kinase, type III</t>
  </si>
  <si>
    <t>PL-50022</t>
  </si>
  <si>
    <t>J19</t>
  </si>
  <si>
    <t>KIAA0274</t>
  </si>
  <si>
    <t>NM_014845</t>
  </si>
  <si>
    <t>PL-50007</t>
  </si>
  <si>
    <t>RRAGA</t>
  </si>
  <si>
    <t>NM_006570</t>
  </si>
  <si>
    <t>PL-50053</t>
  </si>
  <si>
    <t>H05</t>
  </si>
  <si>
    <t>RRAGB</t>
  </si>
  <si>
    <t>NM_006064</t>
  </si>
  <si>
    <t>Ras-related GTP binding B</t>
  </si>
  <si>
    <t>PL-50063</t>
  </si>
  <si>
    <t>B16</t>
  </si>
  <si>
    <t>RRAGC</t>
  </si>
  <si>
    <t>NM_022157</t>
  </si>
  <si>
    <t>Ras-related GTP binding C</t>
  </si>
  <si>
    <t>I05</t>
  </si>
  <si>
    <t>RRAGD</t>
  </si>
  <si>
    <t>NM_021244</t>
  </si>
  <si>
    <t>Ras-related GTP binding D</t>
  </si>
  <si>
    <t>PL-50060</t>
  </si>
  <si>
    <t>M08</t>
  </si>
  <si>
    <t>C11orf59</t>
  </si>
  <si>
    <t>NM_017907</t>
  </si>
  <si>
    <t>chromosome 11 open reading frame 59</t>
  </si>
  <si>
    <t>PL-50057</t>
  </si>
  <si>
    <t>B15</t>
  </si>
  <si>
    <t>MAPBPIP</t>
  </si>
  <si>
    <t>NM_014017</t>
  </si>
  <si>
    <t>mitogen-activated protein-binding protein-interacting protein</t>
  </si>
  <si>
    <t>M15</t>
  </si>
  <si>
    <t>MAP2K1IP1</t>
  </si>
  <si>
    <t>NM_021970</t>
  </si>
  <si>
    <t>c7orf59=LAMTOR4: not found</t>
  </si>
  <si>
    <t>J16</t>
  </si>
  <si>
    <t>HBXIP</t>
  </si>
  <si>
    <t>NM_006402</t>
  </si>
  <si>
    <t>hepatitis B virus x interacting protein</t>
  </si>
  <si>
    <t>PL-50052</t>
  </si>
  <si>
    <t>DEPDC5</t>
  </si>
  <si>
    <t>XM_376007</t>
  </si>
  <si>
    <t>DEP domain containing 5</t>
  </si>
  <si>
    <t>PL-50023</t>
  </si>
  <si>
    <t>K12</t>
  </si>
  <si>
    <t>TUSC4</t>
  </si>
  <si>
    <t>NM_006545</t>
  </si>
  <si>
    <t>tumor suppressor candidate 4</t>
  </si>
  <si>
    <t>PL-50051</t>
  </si>
  <si>
    <t>D13</t>
  </si>
  <si>
    <t>C16orf35</t>
  </si>
  <si>
    <t>NM_012075</t>
  </si>
  <si>
    <t>chromosome 16 open reading frame 35</t>
  </si>
  <si>
    <t>PL-50050</t>
  </si>
  <si>
    <t>A16</t>
  </si>
  <si>
    <t>SEC13</t>
  </si>
  <si>
    <t>NM_030673</t>
  </si>
  <si>
    <t>SEC13 homolog (S. cerevisiae)</t>
  </si>
  <si>
    <t>PL-50066</t>
  </si>
  <si>
    <t>B18</t>
  </si>
  <si>
    <t>SEH1L</t>
  </si>
  <si>
    <t>NM_031216</t>
  </si>
  <si>
    <t>SEH1-like (S. cerevisiae)</t>
  </si>
  <si>
    <t>PL-50059</t>
  </si>
  <si>
    <t>A14</t>
  </si>
  <si>
    <t>FLJ20323</t>
  </si>
  <si>
    <t>NM_019005</t>
  </si>
  <si>
    <t>hypothetical protein FLJ20323</t>
  </si>
  <si>
    <t>PL-50065</t>
  </si>
  <si>
    <t>WDR59</t>
  </si>
  <si>
    <t>NM_030581</t>
  </si>
  <si>
    <t>WD repeat domain 59</t>
  </si>
  <si>
    <t>PL-50067</t>
  </si>
  <si>
    <t>N05</t>
  </si>
  <si>
    <t>WDR24</t>
  </si>
  <si>
    <t>NM_032259</t>
  </si>
  <si>
    <t>WD repeat domain 24</t>
  </si>
  <si>
    <t>PL-50020</t>
  </si>
  <si>
    <t>FLCN</t>
  </si>
  <si>
    <t>NM_144606</t>
  </si>
  <si>
    <t>folliculin</t>
  </si>
  <si>
    <t>I23</t>
  </si>
  <si>
    <t>SQSTM1</t>
  </si>
  <si>
    <t>NM_003900</t>
  </si>
  <si>
    <t>O04</t>
  </si>
  <si>
    <t>MAP4K3</t>
  </si>
  <si>
    <t>NM_003618</t>
  </si>
  <si>
    <t>L10</t>
  </si>
  <si>
    <t>SH3BP4</t>
  </si>
  <si>
    <t>NM_014521</t>
  </si>
  <si>
    <t>SH3-domain binding protein 4</t>
  </si>
  <si>
    <t>O17</t>
  </si>
  <si>
    <t>SLC36A1</t>
  </si>
  <si>
    <t>NM_078483</t>
  </si>
  <si>
    <t>solute carrier family 36 (proton/amino acid symporter), member 1</t>
  </si>
  <si>
    <t>PL-50074</t>
  </si>
  <si>
    <t>E14</t>
  </si>
  <si>
    <t>SLC36A2</t>
  </si>
  <si>
    <t>NM_181776</t>
  </si>
  <si>
    <t>solute carrier family 36 (proton/amino acid symporter), member 2</t>
  </si>
  <si>
    <t>PL-50078</t>
  </si>
  <si>
    <t>SLC36A3</t>
  </si>
  <si>
    <t>NM_181774</t>
  </si>
  <si>
    <t>solute carrier family 36 (proton/amino acid symporter), member 3</t>
  </si>
  <si>
    <t>O19</t>
  </si>
  <si>
    <t>SLC36A4</t>
  </si>
  <si>
    <t>NM_152313</t>
  </si>
  <si>
    <t>solute carrier family 36 (proton/amino acid symporter), member 4</t>
  </si>
  <si>
    <t>O12</t>
  </si>
  <si>
    <t>GLUD1</t>
  </si>
  <si>
    <t>NM_005271</t>
  </si>
  <si>
    <t>glutamate dehydrogenase 1</t>
  </si>
  <si>
    <t>PL-50058</t>
  </si>
  <si>
    <t>F16</t>
  </si>
  <si>
    <t>LARS</t>
  </si>
  <si>
    <t>NM_020117</t>
  </si>
  <si>
    <t>leucyl-tRNA synthetase</t>
  </si>
  <si>
    <t>PL-50013</t>
  </si>
  <si>
    <t>A21</t>
  </si>
  <si>
    <t>GARS</t>
  </si>
  <si>
    <t>NM_002047</t>
  </si>
  <si>
    <t>glycyl-tRNA synthetase</t>
  </si>
  <si>
    <t>C20</t>
  </si>
  <si>
    <t>SARS</t>
  </si>
  <si>
    <t>NM_006513</t>
  </si>
  <si>
    <t>seryl-tRNA synthetase</t>
  </si>
  <si>
    <t>I11</t>
  </si>
  <si>
    <t>QARS</t>
  </si>
  <si>
    <t>NM_005051</t>
  </si>
  <si>
    <t>glutaminyl-tRNA synthetase</t>
  </si>
  <si>
    <t>L14</t>
  </si>
  <si>
    <t>DARS</t>
  </si>
  <si>
    <t>NM_001349</t>
  </si>
  <si>
    <t>aspartyl-tRNA synthetase</t>
  </si>
  <si>
    <t>P06</t>
  </si>
  <si>
    <t>WARS</t>
  </si>
  <si>
    <t>NM_004184</t>
  </si>
  <si>
    <t>tryptophanyl-tRNA synthetase</t>
  </si>
  <si>
    <t>PL-50021</t>
  </si>
  <si>
    <t>B10</t>
  </si>
  <si>
    <t>FARSA</t>
  </si>
  <si>
    <t>NM_004461</t>
  </si>
  <si>
    <t>phenylalanyl-tRNA synthetase, alpha subunit</t>
  </si>
  <si>
    <t>FARSB</t>
  </si>
  <si>
    <t>NM_005687</t>
  </si>
  <si>
    <t>phenylalanyl-tRNA synthetase, beta subunit</t>
  </si>
  <si>
    <t>PL-50047</t>
  </si>
  <si>
    <t>A09</t>
  </si>
  <si>
    <t>AARS</t>
  </si>
  <si>
    <t>NM_001605</t>
  </si>
  <si>
    <t>alanyl-tRNA synthetase</t>
  </si>
  <si>
    <t>C06</t>
  </si>
  <si>
    <t>CARS</t>
  </si>
  <si>
    <t>NM_001751</t>
  </si>
  <si>
    <t>cysteinyl-tRNA synthetase</t>
  </si>
  <si>
    <t>PL-50048</t>
  </si>
  <si>
    <t>D07</t>
  </si>
  <si>
    <t>IARS</t>
  </si>
  <si>
    <t>NM_002161</t>
  </si>
  <si>
    <t>isoleucyl-tRNA synthetase</t>
  </si>
  <si>
    <t>I21</t>
  </si>
  <si>
    <t>VARS</t>
  </si>
  <si>
    <t>NM_006295</t>
  </si>
  <si>
    <t>valyl-tRNA synthetase</t>
  </si>
  <si>
    <t>H15</t>
  </si>
  <si>
    <t>KARS</t>
  </si>
  <si>
    <t>NM_005548</t>
  </si>
  <si>
    <t>lysyl-tRNA synthetase</t>
  </si>
  <si>
    <t>I06</t>
  </si>
  <si>
    <t>HARS</t>
  </si>
  <si>
    <t>NM_002109</t>
  </si>
  <si>
    <t>histidyl-tRNA synthetase</t>
  </si>
  <si>
    <t>MARS</t>
  </si>
  <si>
    <t>NM_004990</t>
  </si>
  <si>
    <t>methionyl-tRNA synthetase</t>
  </si>
  <si>
    <t>E21</t>
  </si>
  <si>
    <t>NARS</t>
  </si>
  <si>
    <t>NM_004539</t>
  </si>
  <si>
    <t>asparaginyl-tRNA synthetase</t>
  </si>
  <si>
    <t>D10</t>
  </si>
  <si>
    <t>TARS</t>
  </si>
  <si>
    <t>NM_152295</t>
  </si>
  <si>
    <t>threonyl-tRNA synthetase</t>
  </si>
  <si>
    <t>I13</t>
  </si>
  <si>
    <t>RARS</t>
  </si>
  <si>
    <t>NM_002887</t>
  </si>
  <si>
    <t>arginyl-tRNA synthetase</t>
  </si>
  <si>
    <t>N12</t>
  </si>
  <si>
    <t>YARS</t>
  </si>
  <si>
    <t>NM_003680</t>
  </si>
  <si>
    <t>tyrosyl-tRNA synthetase</t>
  </si>
  <si>
    <t>H14</t>
  </si>
  <si>
    <t>EPRS</t>
  </si>
  <si>
    <t>NM_004446</t>
  </si>
  <si>
    <t>glutamyl-prolyl-tRNA synthetase</t>
  </si>
  <si>
    <t>M16</t>
  </si>
  <si>
    <t>ATP6V1C1</t>
  </si>
  <si>
    <t>NM_001695</t>
  </si>
  <si>
    <t>ATPase, H+ transporting, lysosomal 42kDa, V1 subunit C1</t>
  </si>
  <si>
    <t>L18</t>
  </si>
  <si>
    <t>ATP6V1C2</t>
  </si>
  <si>
    <t>NM_144583</t>
  </si>
  <si>
    <t>ATPase, H+ transporting, lysosomal 42kDa, V1 subunit C2</t>
  </si>
  <si>
    <t>F14</t>
  </si>
  <si>
    <t>ATP6V1H</t>
  </si>
  <si>
    <t>NM_015941</t>
  </si>
  <si>
    <t>ATPase, H+ transporting, lysosomal 50/57kDa, V1 subunit H</t>
  </si>
  <si>
    <t>O02</t>
  </si>
  <si>
    <t>ATP6V1A</t>
  </si>
  <si>
    <t>NM_001690</t>
  </si>
  <si>
    <t>ATPase, H+ transporting, lysosomal 70kDa, V1 subunit A</t>
  </si>
  <si>
    <t>ATP6V1B1</t>
  </si>
  <si>
    <t>NM_001692</t>
  </si>
  <si>
    <t>ATPase, H+ transporting, lysosomal 56/58kDa, V1 subunit B1 (Renal tubular acidosis with deafness)</t>
  </si>
  <si>
    <t>M20</t>
  </si>
  <si>
    <t>ATP6V1B2</t>
  </si>
  <si>
    <t>NM_001693</t>
  </si>
  <si>
    <t>ATPase, H+ transporting, lysosomal 56/58kDa, V1 subunit B2</t>
  </si>
  <si>
    <t>M06</t>
  </si>
  <si>
    <t>ATP6AP1</t>
  </si>
  <si>
    <t>NM_001183</t>
  </si>
  <si>
    <t>ATPase, H+ transporting, lysosomal accessory protein 1</t>
  </si>
  <si>
    <t>M14</t>
  </si>
  <si>
    <t>ATP6V1E1</t>
  </si>
  <si>
    <t>NM_001696</t>
  </si>
  <si>
    <t>ATPase, H+ transporting, lysosomal 31kDa, V1 subunit E1</t>
  </si>
  <si>
    <t>PL-50069</t>
  </si>
  <si>
    <t>K06</t>
  </si>
  <si>
    <t>ATP6V1E2</t>
  </si>
  <si>
    <t>NM_080653</t>
  </si>
  <si>
    <t>ATPase, H+ transporting, lysosomal 31kDa, V1 subunit E2</t>
  </si>
  <si>
    <t>D11</t>
  </si>
  <si>
    <t>ATP6V1G1</t>
  </si>
  <si>
    <t>NM_004888</t>
  </si>
  <si>
    <t>ATPase, H+ transporting, lysosomal 13kDa, V1 subunit G1</t>
  </si>
  <si>
    <t>D16</t>
  </si>
  <si>
    <t>ATP6V1G3</t>
  </si>
  <si>
    <t>NM_133262</t>
  </si>
  <si>
    <t>ATPase, H+ transporting, lysosomal 13kDa, V1 subunit G3</t>
  </si>
  <si>
    <t>ATP6V0A1</t>
  </si>
  <si>
    <t>NM_005177</t>
  </si>
  <si>
    <t>ATPase, H+ transporting, lysosomal V0 subunit a1</t>
  </si>
  <si>
    <t>PL-50055</t>
  </si>
  <si>
    <t>B06</t>
  </si>
  <si>
    <t>ATP6V0A2</t>
  </si>
  <si>
    <t>NM_012463</t>
  </si>
  <si>
    <t>ATPase, H+ transporting, lysosomal V0 subunit a2</t>
  </si>
  <si>
    <t>PL-50019</t>
  </si>
  <si>
    <t>D19</t>
  </si>
  <si>
    <t>ATP6V0A4</t>
  </si>
  <si>
    <t>NM_020632</t>
  </si>
  <si>
    <t>ATPase, H+ transporting, lysosomal V0 subunit a4</t>
  </si>
  <si>
    <t>M12</t>
  </si>
  <si>
    <t>ATP6V0B</t>
  </si>
  <si>
    <t>NM_004047</t>
  </si>
  <si>
    <t>ATPase, H+ transporting, lysosomal 21kDa, V0 subunit b</t>
  </si>
  <si>
    <t>M18</t>
  </si>
  <si>
    <t>ATP6V0C</t>
  </si>
  <si>
    <t>NM_001694</t>
  </si>
  <si>
    <t>ATPase, H+ transporting, lysosomal 16kDa, V0 subunit c</t>
  </si>
  <si>
    <t>I19</t>
  </si>
  <si>
    <t>ATP6V0D1</t>
  </si>
  <si>
    <t>NM_004691</t>
  </si>
  <si>
    <t>ATPase, H+ transporting, lysosomal 38kDa, V0 subunit d1</t>
  </si>
  <si>
    <t>L20</t>
  </si>
  <si>
    <t>ATP6V0D2</t>
  </si>
  <si>
    <t>NM_152565</t>
  </si>
  <si>
    <t>ATPase, H+ transporting, lysosomal 38kDa, V0 subunit d2</t>
  </si>
  <si>
    <t>ATP6V0E1</t>
  </si>
  <si>
    <t>NM_003945</t>
  </si>
  <si>
    <t>ATPase, H+ transporting, lysosomal 9kDa, V0 subunit e1</t>
  </si>
  <si>
    <t>H13</t>
  </si>
  <si>
    <t>ATP6V0E2</t>
  </si>
  <si>
    <t>XM_088142</t>
  </si>
  <si>
    <t>ATPase, H+ transporting V0 subunit e2</t>
  </si>
  <si>
    <t>M10</t>
  </si>
  <si>
    <t>ATPBD3</t>
  </si>
  <si>
    <t>NM_145232</t>
  </si>
  <si>
    <t>ATP binding domain 3</t>
  </si>
  <si>
    <t>CTU2=NCS2=C16orf84=UPF0432=not found</t>
  </si>
  <si>
    <t>G09</t>
  </si>
  <si>
    <t>NFS1</t>
  </si>
  <si>
    <t>NM_021100</t>
  </si>
  <si>
    <t>NFS1 nitrogen fixation 1 homolog (S. cerevisiae)</t>
  </si>
  <si>
    <t>E16</t>
  </si>
  <si>
    <t>MOCS1</t>
  </si>
  <si>
    <t>NM_005943</t>
  </si>
  <si>
    <t>molybdenum cofactor synthesis 1</t>
  </si>
  <si>
    <t>MOCS2</t>
  </si>
  <si>
    <t>NM_004531</t>
  </si>
  <si>
    <t>molybdenum cofactor synthesis 2</t>
  </si>
  <si>
    <t>G06</t>
  </si>
  <si>
    <t>MOCS3</t>
  </si>
  <si>
    <t>NM_014484</t>
  </si>
  <si>
    <t>molybdenum cofactor synthesis 3</t>
  </si>
  <si>
    <t>GPHN</t>
  </si>
  <si>
    <t>NM_020806</t>
  </si>
  <si>
    <t>gephyrin</t>
  </si>
  <si>
    <t>PL-50010</t>
  </si>
  <si>
    <t>C02</t>
  </si>
  <si>
    <t>ATP6V1D</t>
  </si>
  <si>
    <t>NM_015994</t>
  </si>
  <si>
    <t>ATPase, H+ transporting, lysosomal 34kDa, V1 subunit D</t>
  </si>
  <si>
    <t>A20</t>
  </si>
  <si>
    <t>ATP6V1F</t>
  </si>
  <si>
    <t>NM_004231</t>
  </si>
  <si>
    <t>ATPase, H+ transporting, lysosomal 14kDa, V1 subunit F</t>
  </si>
  <si>
    <t>NM number</t>
  </si>
  <si>
    <t>Gene Name</t>
  </si>
  <si>
    <t>FNIP1=not found</t>
  </si>
  <si>
    <t>ATP6V1G2</t>
  </si>
  <si>
    <t xml:space="preserve">no + RNAi </t>
  </si>
  <si>
    <t>confirmed in</t>
  </si>
  <si>
    <t xml:space="preserve">    0-4</t>
  </si>
  <si>
    <t>TSC1 null?</t>
  </si>
  <si>
    <t>NM_130463</t>
  </si>
  <si>
    <t>Rps6kb2</t>
  </si>
  <si>
    <t>NPRL3</t>
  </si>
  <si>
    <t>MIOS</t>
  </si>
  <si>
    <t>LAMTOR1</t>
  </si>
  <si>
    <t>FIG4</t>
  </si>
  <si>
    <t>RAPTOR</t>
  </si>
  <si>
    <t>LAMTOR4: not found</t>
  </si>
  <si>
    <t>CTU2=NCS2=not found</t>
  </si>
  <si>
    <t xml:space="preserve"> MiaPaCa cell primary screen:  the effect of RNAi pools directed against putatively known regulators of S6-P. Blue identifies plates not included in the scoring due to unacceptably low plate z' values</t>
  </si>
  <si>
    <t>NPR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1" fontId="0" fillId="0" borderId="0" xfId="0" applyNumberFormat="1" applyFill="1"/>
    <xf numFmtId="2" fontId="2" fillId="0" borderId="0" xfId="0" applyNumberFormat="1" applyFont="1" applyFill="1"/>
    <xf numFmtId="2" fontId="0" fillId="0" borderId="0" xfId="0" applyNumberFormat="1" applyFont="1"/>
    <xf numFmtId="2" fontId="1" fillId="0" borderId="0" xfId="0" applyNumberFormat="1" applyFont="1"/>
    <xf numFmtId="1" fontId="0" fillId="0" borderId="0" xfId="0" applyNumberFormat="1" applyFont="1"/>
    <xf numFmtId="2" fontId="0" fillId="2" borderId="0" xfId="0" applyNumberForma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0"/>
  <sheetViews>
    <sheetView topLeftCell="A45" workbookViewId="0">
      <selection activeCell="A45" sqref="A45:XFD45"/>
    </sheetView>
  </sheetViews>
  <sheetFormatPr baseColWidth="10" defaultColWidth="8.83203125" defaultRowHeight="14" x14ac:dyDescent="0"/>
  <cols>
    <col min="14" max="14" width="55.6640625" customWidth="1"/>
  </cols>
  <sheetData>
    <row r="1" spans="1:16">
      <c r="D1" t="s">
        <v>20</v>
      </c>
      <c r="E1" t="s">
        <v>21</v>
      </c>
      <c r="F1" t="s">
        <v>22</v>
      </c>
      <c r="G1" t="s">
        <v>23</v>
      </c>
      <c r="H1" t="s">
        <v>22</v>
      </c>
      <c r="I1" t="s">
        <v>21</v>
      </c>
      <c r="J1" t="s">
        <v>18</v>
      </c>
      <c r="K1" t="s">
        <v>19</v>
      </c>
      <c r="L1" t="s">
        <v>439</v>
      </c>
      <c r="N1" t="s">
        <v>440</v>
      </c>
    </row>
    <row r="2" spans="1:16">
      <c r="D2" t="s">
        <v>15</v>
      </c>
      <c r="E2" t="s">
        <v>15</v>
      </c>
      <c r="F2" t="s">
        <v>16</v>
      </c>
      <c r="G2" t="s">
        <v>16</v>
      </c>
      <c r="H2" t="s">
        <v>17</v>
      </c>
      <c r="I2" t="s">
        <v>17</v>
      </c>
    </row>
    <row r="3" spans="1:16">
      <c r="A3" t="s">
        <v>166</v>
      </c>
    </row>
    <row r="4" spans="1:16">
      <c r="A4" t="s">
        <v>411</v>
      </c>
    </row>
    <row r="5" spans="1:16">
      <c r="A5" t="s">
        <v>43</v>
      </c>
      <c r="B5" t="s">
        <v>44</v>
      </c>
      <c r="C5" t="s">
        <v>2</v>
      </c>
      <c r="D5">
        <v>4.330762985351809</v>
      </c>
      <c r="E5">
        <v>-0.83882793176559822</v>
      </c>
      <c r="F5">
        <v>7.8108118818263286</v>
      </c>
      <c r="G5">
        <v>-0.87502394493863367</v>
      </c>
      <c r="H5">
        <v>3.0545136284071015</v>
      </c>
      <c r="I5">
        <v>-0.80858005996698068</v>
      </c>
      <c r="J5" t="s">
        <v>45</v>
      </c>
      <c r="K5">
        <v>2475</v>
      </c>
      <c r="L5" t="s">
        <v>46</v>
      </c>
      <c r="O5">
        <v>4</v>
      </c>
      <c r="P5" t="s">
        <v>47</v>
      </c>
    </row>
    <row r="6" spans="1:16">
      <c r="A6" t="s">
        <v>94</v>
      </c>
      <c r="B6" t="s">
        <v>163</v>
      </c>
      <c r="C6" t="s">
        <v>2</v>
      </c>
      <c r="D6">
        <v>59.327028939999998</v>
      </c>
      <c r="E6">
        <v>-0.21438092962962954</v>
      </c>
      <c r="F6">
        <v>57.523523279999999</v>
      </c>
      <c r="G6">
        <v>0.30544616888888892</v>
      </c>
      <c r="H6">
        <v>54.858268729999999</v>
      </c>
      <c r="I6">
        <v>-0.49640316481481472</v>
      </c>
      <c r="J6" t="s">
        <v>164</v>
      </c>
      <c r="K6">
        <v>8649</v>
      </c>
      <c r="L6" t="s">
        <v>165</v>
      </c>
    </row>
    <row r="7" spans="1:16">
      <c r="A7" t="s">
        <v>94</v>
      </c>
      <c r="B7" t="s">
        <v>216</v>
      </c>
      <c r="C7" t="s">
        <v>2</v>
      </c>
      <c r="D7">
        <v>16.06761294</v>
      </c>
      <c r="E7">
        <v>-2.8847152506172828</v>
      </c>
      <c r="F7">
        <v>12.772888289999999</v>
      </c>
      <c r="G7">
        <v>-3.0094156822222224</v>
      </c>
      <c r="H7">
        <v>12.897388919999999</v>
      </c>
      <c r="I7">
        <v>-3.0865809308641969</v>
      </c>
      <c r="J7" t="s">
        <v>217</v>
      </c>
      <c r="K7">
        <v>8491</v>
      </c>
      <c r="L7" t="s">
        <v>218</v>
      </c>
      <c r="O7">
        <v>3</v>
      </c>
      <c r="P7" t="s">
        <v>5</v>
      </c>
    </row>
    <row r="8" spans="1:16">
      <c r="A8" t="s">
        <v>94</v>
      </c>
      <c r="B8" t="s">
        <v>115</v>
      </c>
      <c r="C8" t="s">
        <v>2</v>
      </c>
      <c r="D8">
        <v>88.499950269999999</v>
      </c>
      <c r="E8">
        <v>1.5864166833333333</v>
      </c>
      <c r="F8">
        <v>53.21283348</v>
      </c>
      <c r="G8">
        <v>-1.3864186666666526E-2</v>
      </c>
      <c r="H8">
        <v>67.974096880000005</v>
      </c>
      <c r="I8">
        <v>0.31321585679012376</v>
      </c>
      <c r="J8" t="s">
        <v>116</v>
      </c>
      <c r="K8">
        <v>5286</v>
      </c>
      <c r="L8" t="s">
        <v>117</v>
      </c>
    </row>
    <row r="9" spans="1:16">
      <c r="A9" t="s">
        <v>94</v>
      </c>
      <c r="B9" t="s">
        <v>118</v>
      </c>
      <c r="C9" t="s">
        <v>2</v>
      </c>
      <c r="D9">
        <v>80.672578419999994</v>
      </c>
      <c r="E9">
        <v>1.103245581481481</v>
      </c>
      <c r="F9">
        <v>42.497703899999998</v>
      </c>
      <c r="G9">
        <v>-0.80757748888888892</v>
      </c>
      <c r="H9">
        <v>50.821138089999998</v>
      </c>
      <c r="I9">
        <v>-0.74560875987654307</v>
      </c>
      <c r="J9" t="s">
        <v>119</v>
      </c>
      <c r="K9">
        <v>5287</v>
      </c>
      <c r="L9" t="s">
        <v>120</v>
      </c>
    </row>
    <row r="10" spans="1:16">
      <c r="A10" t="s">
        <v>94</v>
      </c>
      <c r="B10" t="s">
        <v>95</v>
      </c>
      <c r="C10" t="s">
        <v>2</v>
      </c>
      <c r="D10">
        <v>20.558886229999999</v>
      </c>
      <c r="E10">
        <v>-2.6074761586419748</v>
      </c>
      <c r="F10">
        <v>9.0311122650000009</v>
      </c>
      <c r="G10">
        <v>-3.2865842766666669</v>
      </c>
      <c r="H10">
        <v>11.075755109999999</v>
      </c>
      <c r="I10">
        <v>-3.1990274623456787</v>
      </c>
      <c r="J10" t="s">
        <v>96</v>
      </c>
      <c r="K10">
        <v>5290</v>
      </c>
      <c r="L10" t="s">
        <v>97</v>
      </c>
      <c r="O10">
        <v>1</v>
      </c>
    </row>
    <row r="11" spans="1:16">
      <c r="A11" t="s">
        <v>94</v>
      </c>
      <c r="B11" t="s">
        <v>98</v>
      </c>
      <c r="C11" t="s">
        <v>2</v>
      </c>
      <c r="D11">
        <v>45.199097569999999</v>
      </c>
      <c r="E11">
        <v>-1.0864754586419749</v>
      </c>
      <c r="F11">
        <v>40.093506869999999</v>
      </c>
      <c r="G11">
        <v>-0.98566615777777777</v>
      </c>
      <c r="H11">
        <v>40.153137659999999</v>
      </c>
      <c r="I11">
        <v>-1.4041273049382714</v>
      </c>
      <c r="J11" t="s">
        <v>99</v>
      </c>
      <c r="K11">
        <v>5291</v>
      </c>
      <c r="L11" t="s">
        <v>100</v>
      </c>
    </row>
    <row r="12" spans="1:16">
      <c r="A12" t="s">
        <v>94</v>
      </c>
      <c r="B12" t="s">
        <v>106</v>
      </c>
      <c r="C12" t="s">
        <v>2</v>
      </c>
      <c r="D12">
        <v>38.183913889999999</v>
      </c>
      <c r="E12">
        <v>-1.5195114882716045</v>
      </c>
      <c r="F12">
        <v>32.928315390000002</v>
      </c>
      <c r="G12">
        <v>-1.5164210822222219</v>
      </c>
      <c r="H12">
        <v>32.057492379999999</v>
      </c>
      <c r="I12">
        <v>-1.9038584950617281</v>
      </c>
      <c r="J12" t="s">
        <v>107</v>
      </c>
      <c r="K12">
        <v>5294</v>
      </c>
      <c r="L12" t="s">
        <v>108</v>
      </c>
    </row>
    <row r="13" spans="1:16">
      <c r="A13" t="s">
        <v>94</v>
      </c>
      <c r="B13" t="s">
        <v>109</v>
      </c>
      <c r="C13" t="s">
        <v>2</v>
      </c>
      <c r="D13">
        <v>57.331516260000001</v>
      </c>
      <c r="E13">
        <v>-0.33756072469135773</v>
      </c>
      <c r="F13">
        <v>55.462843800000002</v>
      </c>
      <c r="G13">
        <v>0.15280324444444468</v>
      </c>
      <c r="H13">
        <v>50.476762819999998</v>
      </c>
      <c r="I13">
        <v>-0.76686649259259254</v>
      </c>
      <c r="J13" t="s">
        <v>110</v>
      </c>
      <c r="K13">
        <v>5295</v>
      </c>
      <c r="L13" t="s">
        <v>111</v>
      </c>
    </row>
    <row r="14" spans="1:16">
      <c r="A14" t="s">
        <v>94</v>
      </c>
      <c r="B14" t="s">
        <v>112</v>
      </c>
      <c r="C14" t="s">
        <v>2</v>
      </c>
      <c r="D14">
        <v>66.827722519999995</v>
      </c>
      <c r="E14">
        <v>0.24862484691358006</v>
      </c>
      <c r="F14">
        <v>55.332028080000001</v>
      </c>
      <c r="G14">
        <v>0.14311319111111126</v>
      </c>
      <c r="H14">
        <v>51.111961260000001</v>
      </c>
      <c r="I14">
        <v>-0.72765671234567875</v>
      </c>
      <c r="J14" t="s">
        <v>113</v>
      </c>
      <c r="K14">
        <v>5296</v>
      </c>
      <c r="L14" t="s">
        <v>114</v>
      </c>
    </row>
    <row r="15" spans="1:16">
      <c r="A15" t="s">
        <v>94</v>
      </c>
      <c r="B15" t="s">
        <v>125</v>
      </c>
      <c r="C15" t="s">
        <v>2</v>
      </c>
      <c r="D15">
        <v>45.319587079999998</v>
      </c>
      <c r="E15">
        <v>-1.079037834567901</v>
      </c>
      <c r="F15">
        <v>34.609989489999997</v>
      </c>
      <c r="G15">
        <v>-1.3918526303703704</v>
      </c>
      <c r="H15">
        <v>33.769726579999997</v>
      </c>
      <c r="I15">
        <v>-1.7981650259259256</v>
      </c>
      <c r="J15" t="s">
        <v>126</v>
      </c>
      <c r="K15">
        <v>30849</v>
      </c>
      <c r="L15" t="s">
        <v>127</v>
      </c>
    </row>
    <row r="16" spans="1:16">
      <c r="A16" t="s">
        <v>0</v>
      </c>
      <c r="B16" t="s">
        <v>24</v>
      </c>
      <c r="C16" t="s">
        <v>2</v>
      </c>
      <c r="D16">
        <v>45.290616246498601</v>
      </c>
      <c r="E16">
        <v>-0.2743063037180683</v>
      </c>
      <c r="F16">
        <v>46.900701443324628</v>
      </c>
      <c r="G16">
        <v>1.6774947788521104</v>
      </c>
      <c r="H16">
        <v>22.964285714285715</v>
      </c>
      <c r="I16">
        <v>-0.44133885438233261</v>
      </c>
      <c r="J16" t="s">
        <v>25</v>
      </c>
      <c r="K16">
        <v>6195</v>
      </c>
      <c r="L16" t="s">
        <v>26</v>
      </c>
    </row>
    <row r="17" spans="1:16">
      <c r="A17" t="s">
        <v>0</v>
      </c>
      <c r="B17" t="s">
        <v>27</v>
      </c>
      <c r="C17" t="s">
        <v>2</v>
      </c>
      <c r="D17">
        <v>62.929551393728225</v>
      </c>
      <c r="E17">
        <v>1.2332949909169424</v>
      </c>
      <c r="F17">
        <v>46.230703957185248</v>
      </c>
      <c r="G17">
        <v>1.6054520384070157</v>
      </c>
      <c r="H17">
        <v>60.504201680672267</v>
      </c>
      <c r="I17">
        <v>1.3721836560711238</v>
      </c>
      <c r="J17" t="s">
        <v>28</v>
      </c>
      <c r="K17">
        <v>6196</v>
      </c>
      <c r="L17" t="s">
        <v>29</v>
      </c>
    </row>
    <row r="18" spans="1:16">
      <c r="A18" t="s">
        <v>0</v>
      </c>
      <c r="B18" t="s">
        <v>30</v>
      </c>
      <c r="C18" t="s">
        <v>2</v>
      </c>
      <c r="D18">
        <v>47.201727181676937</v>
      </c>
      <c r="E18">
        <v>-0.11096348874556099</v>
      </c>
      <c r="F18">
        <v>37.113891543239369</v>
      </c>
      <c r="G18">
        <v>0.6251496283053084</v>
      </c>
      <c r="J18" t="s">
        <v>31</v>
      </c>
      <c r="K18">
        <v>6197</v>
      </c>
      <c r="L18" t="s">
        <v>32</v>
      </c>
    </row>
    <row r="19" spans="1:16">
      <c r="A19" t="s">
        <v>0</v>
      </c>
      <c r="B19" t="s">
        <v>33</v>
      </c>
      <c r="C19" t="s">
        <v>2</v>
      </c>
      <c r="D19">
        <v>15.679732216659648</v>
      </c>
      <c r="E19">
        <v>-2.8051510925931931</v>
      </c>
      <c r="F19">
        <v>8.5278275364482248</v>
      </c>
      <c r="G19">
        <v>-2.4486206950055673</v>
      </c>
      <c r="J19" t="s">
        <v>34</v>
      </c>
      <c r="K19">
        <v>8986</v>
      </c>
      <c r="L19" t="s">
        <v>35</v>
      </c>
      <c r="O19">
        <v>1</v>
      </c>
    </row>
    <row r="20" spans="1:16">
      <c r="A20" t="s">
        <v>0</v>
      </c>
      <c r="B20" t="s">
        <v>36</v>
      </c>
      <c r="C20" t="s">
        <v>2</v>
      </c>
      <c r="D20">
        <v>18.187892823622249</v>
      </c>
      <c r="E20">
        <v>-2.5907783911433975</v>
      </c>
      <c r="F20">
        <v>42.196209729104467</v>
      </c>
      <c r="G20">
        <v>1.1716354547424157</v>
      </c>
      <c r="H20">
        <v>29.717868338557992</v>
      </c>
      <c r="I20">
        <v>-0.11507882422425167</v>
      </c>
      <c r="J20" t="s">
        <v>37</v>
      </c>
      <c r="K20">
        <v>9252</v>
      </c>
      <c r="L20" t="s">
        <v>38</v>
      </c>
    </row>
    <row r="21" spans="1:16">
      <c r="A21" t="s">
        <v>0</v>
      </c>
      <c r="B21" t="s">
        <v>40</v>
      </c>
      <c r="C21" t="s">
        <v>2</v>
      </c>
      <c r="D21">
        <v>12.390744594781079</v>
      </c>
      <c r="E21">
        <v>-3.0862611457452069</v>
      </c>
      <c r="F21">
        <v>48.7064432413178</v>
      </c>
      <c r="G21">
        <v>1.8716605635825589</v>
      </c>
      <c r="H21">
        <v>42.460256541864197</v>
      </c>
      <c r="I21">
        <v>0.50049548511421227</v>
      </c>
      <c r="J21" t="s">
        <v>41</v>
      </c>
      <c r="K21">
        <v>27330</v>
      </c>
      <c r="L21" t="s">
        <v>42</v>
      </c>
    </row>
    <row r="22" spans="1:16">
      <c r="A22" t="s">
        <v>0</v>
      </c>
      <c r="B22" t="s">
        <v>1</v>
      </c>
      <c r="C22" t="s">
        <v>2</v>
      </c>
      <c r="D22">
        <v>6.2134964634609346</v>
      </c>
      <c r="E22">
        <v>-3.6142310714990655</v>
      </c>
      <c r="F22">
        <v>15.832380364911804</v>
      </c>
      <c r="G22">
        <v>-1.6631849069987306</v>
      </c>
      <c r="H22">
        <v>2.1875</v>
      </c>
      <c r="I22">
        <v>-1.4450483091787438</v>
      </c>
      <c r="J22" t="s">
        <v>3</v>
      </c>
      <c r="K22">
        <v>6198</v>
      </c>
      <c r="L22" t="s">
        <v>4</v>
      </c>
      <c r="O22">
        <v>2</v>
      </c>
      <c r="P22" t="s">
        <v>5</v>
      </c>
    </row>
    <row r="23" spans="1:16">
      <c r="A23" t="s">
        <v>0</v>
      </c>
      <c r="B23" t="s">
        <v>6</v>
      </c>
      <c r="C23" t="s">
        <v>2</v>
      </c>
      <c r="D23">
        <v>4.2303851735607294</v>
      </c>
      <c r="E23">
        <v>-3.7837277629435278</v>
      </c>
      <c r="F23">
        <v>24.312372702728304</v>
      </c>
      <c r="G23">
        <v>-0.75135777390018244</v>
      </c>
      <c r="H23">
        <v>20.103642433604065</v>
      </c>
      <c r="I23">
        <v>-0.57953418195149442</v>
      </c>
      <c r="J23" t="s">
        <v>7</v>
      </c>
      <c r="K23">
        <v>6199</v>
      </c>
      <c r="L23" t="s">
        <v>8</v>
      </c>
    </row>
    <row r="24" spans="1:16">
      <c r="A24" t="s">
        <v>0</v>
      </c>
      <c r="B24" t="s">
        <v>9</v>
      </c>
      <c r="C24" t="s">
        <v>2</v>
      </c>
      <c r="D24">
        <v>12.757196572936783</v>
      </c>
      <c r="E24">
        <v>-3.0549404638515569</v>
      </c>
      <c r="F24">
        <v>25.41522431535499</v>
      </c>
      <c r="G24">
        <v>-0.63277157899408709</v>
      </c>
      <c r="H24">
        <v>17.406255711954557</v>
      </c>
      <c r="I24">
        <v>-0.70984271922924835</v>
      </c>
      <c r="J24" t="s">
        <v>10</v>
      </c>
      <c r="K24">
        <v>26750</v>
      </c>
      <c r="L24" t="s">
        <v>11</v>
      </c>
    </row>
    <row r="25" spans="1:16">
      <c r="A25" t="s">
        <v>0</v>
      </c>
      <c r="B25" t="s">
        <v>12</v>
      </c>
      <c r="C25" t="s">
        <v>2</v>
      </c>
      <c r="D25">
        <v>10.258971241215649</v>
      </c>
      <c r="E25">
        <v>-3.2684639964772955</v>
      </c>
      <c r="F25">
        <v>52.05001686909582</v>
      </c>
      <c r="G25">
        <v>2.2311846095801955</v>
      </c>
      <c r="H25">
        <v>41.251842110359021</v>
      </c>
      <c r="I25">
        <v>0.44211797634584632</v>
      </c>
      <c r="J25" t="s">
        <v>13</v>
      </c>
      <c r="K25">
        <v>83694</v>
      </c>
      <c r="L25" t="s">
        <v>14</v>
      </c>
    </row>
    <row r="26" spans="1:16">
      <c r="A26" t="s">
        <v>0</v>
      </c>
      <c r="B26" t="s">
        <v>213</v>
      </c>
      <c r="C26" t="s">
        <v>2</v>
      </c>
      <c r="D26">
        <v>16.531830238726791</v>
      </c>
      <c r="E26">
        <v>-2.7323222018182234</v>
      </c>
      <c r="F26">
        <v>12.332265645729882</v>
      </c>
      <c r="G26">
        <v>-2.0395413284161417</v>
      </c>
      <c r="J26" t="s">
        <v>214</v>
      </c>
      <c r="K26">
        <v>8878</v>
      </c>
      <c r="L26" t="s">
        <v>215</v>
      </c>
      <c r="O26">
        <v>1</v>
      </c>
    </row>
    <row r="27" spans="1:16">
      <c r="A27" t="s">
        <v>136</v>
      </c>
      <c r="B27" t="s">
        <v>49</v>
      </c>
      <c r="C27" t="s">
        <v>2</v>
      </c>
      <c r="D27">
        <v>17.893677919049555</v>
      </c>
      <c r="E27">
        <v>-0.20461964539564781</v>
      </c>
      <c r="J27" t="s">
        <v>137</v>
      </c>
      <c r="K27">
        <v>10670</v>
      </c>
      <c r="L27" t="s">
        <v>138</v>
      </c>
    </row>
    <row r="28" spans="1:16">
      <c r="A28" t="s">
        <v>81</v>
      </c>
      <c r="B28" t="s">
        <v>82</v>
      </c>
      <c r="C28" t="s">
        <v>2</v>
      </c>
      <c r="D28">
        <v>69.489339669871214</v>
      </c>
      <c r="E28">
        <v>3.3886586150243088</v>
      </c>
      <c r="J28" t="s">
        <v>83</v>
      </c>
      <c r="K28">
        <v>7249</v>
      </c>
      <c r="L28" t="s">
        <v>84</v>
      </c>
      <c r="N28" t="s">
        <v>85</v>
      </c>
      <c r="O28">
        <v>0</v>
      </c>
    </row>
    <row r="29" spans="1:16">
      <c r="A29" t="s">
        <v>430</v>
      </c>
      <c r="B29" t="s">
        <v>431</v>
      </c>
      <c r="C29" t="s">
        <v>2</v>
      </c>
      <c r="D29">
        <v>12.52021541676714</v>
      </c>
      <c r="E29">
        <v>-0.50047581970257005</v>
      </c>
      <c r="F29">
        <v>19.236048431658155</v>
      </c>
      <c r="G29">
        <v>-0.98452475589884103</v>
      </c>
      <c r="H29">
        <v>18.016270703511168</v>
      </c>
      <c r="I29">
        <v>-0.206804788758846</v>
      </c>
      <c r="J29" t="s">
        <v>432</v>
      </c>
      <c r="K29" t="s">
        <v>432</v>
      </c>
      <c r="L29">
        <v>51382</v>
      </c>
      <c r="M29" t="s">
        <v>433</v>
      </c>
      <c r="N29" t="s">
        <v>434</v>
      </c>
    </row>
    <row r="30" spans="1:16">
      <c r="A30" t="s">
        <v>430</v>
      </c>
      <c r="B30" t="s">
        <v>435</v>
      </c>
      <c r="C30" t="s">
        <v>2</v>
      </c>
      <c r="D30">
        <v>19.084426170200764</v>
      </c>
      <c r="E30">
        <v>-0.34260639321306502</v>
      </c>
      <c r="F30">
        <v>38.566173405921006</v>
      </c>
      <c r="G30">
        <v>-0.18904636189625501</v>
      </c>
      <c r="H30">
        <v>33.397365068739404</v>
      </c>
      <c r="I30">
        <v>0.36286537291627419</v>
      </c>
      <c r="J30" t="s">
        <v>436</v>
      </c>
      <c r="K30" t="s">
        <v>436</v>
      </c>
      <c r="L30">
        <v>9296</v>
      </c>
      <c r="M30" t="s">
        <v>437</v>
      </c>
      <c r="N30" t="s">
        <v>438</v>
      </c>
    </row>
    <row r="31" spans="1:16">
      <c r="A31" t="s">
        <v>101</v>
      </c>
      <c r="B31" t="s">
        <v>40</v>
      </c>
      <c r="C31" t="s">
        <v>2</v>
      </c>
      <c r="D31">
        <v>36.068109375020612</v>
      </c>
      <c r="E31">
        <v>-1.067389665568669</v>
      </c>
      <c r="F31">
        <v>42.883242453867865</v>
      </c>
      <c r="G31">
        <v>-1.1180903073324198</v>
      </c>
      <c r="H31">
        <v>40.253681818391478</v>
      </c>
      <c r="I31">
        <v>-0.3604537083465385</v>
      </c>
      <c r="J31" t="s">
        <v>427</v>
      </c>
      <c r="K31">
        <v>10243</v>
      </c>
      <c r="L31" t="s">
        <v>428</v>
      </c>
      <c r="N31" t="s">
        <v>429</v>
      </c>
    </row>
    <row r="32" spans="1:16">
      <c r="A32" t="s">
        <v>101</v>
      </c>
      <c r="B32" t="s">
        <v>416</v>
      </c>
      <c r="C32" t="s">
        <v>2</v>
      </c>
      <c r="D32">
        <v>42.600234070416676</v>
      </c>
      <c r="E32">
        <v>-0.58989517029117877</v>
      </c>
      <c r="F32">
        <v>58.310733252622654</v>
      </c>
      <c r="G32">
        <v>0.6737204706878811</v>
      </c>
      <c r="H32">
        <v>35.539728096541005</v>
      </c>
      <c r="I32">
        <v>-0.53407999644416182</v>
      </c>
      <c r="J32" t="s">
        <v>417</v>
      </c>
      <c r="K32">
        <v>4337</v>
      </c>
      <c r="L32" t="s">
        <v>418</v>
      </c>
      <c r="N32" t="s">
        <v>419</v>
      </c>
    </row>
    <row r="33" spans="1:16">
      <c r="A33" t="s">
        <v>101</v>
      </c>
      <c r="B33" t="s">
        <v>228</v>
      </c>
      <c r="C33" t="s">
        <v>2</v>
      </c>
      <c r="D33">
        <v>48.815929059978998</v>
      </c>
      <c r="E33">
        <v>-0.13553150146352363</v>
      </c>
      <c r="F33">
        <v>50.191858615143417</v>
      </c>
      <c r="G33">
        <v>-0.26923825608090374</v>
      </c>
      <c r="H33">
        <v>77.474497778588997</v>
      </c>
      <c r="I33">
        <v>1.0104787395428727</v>
      </c>
      <c r="J33" t="s">
        <v>420</v>
      </c>
      <c r="K33">
        <v>4338</v>
      </c>
      <c r="L33" t="s">
        <v>421</v>
      </c>
      <c r="N33" t="s">
        <v>422</v>
      </c>
    </row>
    <row r="34" spans="1:16">
      <c r="A34" t="s">
        <v>101</v>
      </c>
      <c r="B34" t="s">
        <v>121</v>
      </c>
      <c r="C34" t="s">
        <v>2</v>
      </c>
      <c r="D34">
        <v>56.881420732605385</v>
      </c>
      <c r="E34">
        <v>0.45405122314366836</v>
      </c>
      <c r="F34">
        <v>70.423776103490155</v>
      </c>
      <c r="G34">
        <v>2.0805779446562322</v>
      </c>
      <c r="H34">
        <v>81.910196941748879</v>
      </c>
      <c r="I34">
        <v>1.1738562409483932</v>
      </c>
      <c r="J34" t="s">
        <v>122</v>
      </c>
      <c r="K34">
        <v>5289</v>
      </c>
      <c r="L34" t="s">
        <v>123</v>
      </c>
      <c r="N34" t="s">
        <v>124</v>
      </c>
    </row>
    <row r="35" spans="1:16">
      <c r="A35" t="s">
        <v>101</v>
      </c>
      <c r="B35" t="s">
        <v>102</v>
      </c>
      <c r="C35" t="s">
        <v>2</v>
      </c>
      <c r="D35">
        <v>57.061350918496061</v>
      </c>
      <c r="E35">
        <v>0.46720401450994581</v>
      </c>
      <c r="F35">
        <v>68.381241279480733</v>
      </c>
      <c r="G35">
        <v>1.8433497420999694</v>
      </c>
      <c r="H35">
        <v>80.813614054687363</v>
      </c>
      <c r="I35">
        <v>1.1334664476864591</v>
      </c>
      <c r="J35" t="s">
        <v>103</v>
      </c>
      <c r="K35">
        <v>5293</v>
      </c>
      <c r="L35" t="s">
        <v>104</v>
      </c>
      <c r="N35" t="s">
        <v>105</v>
      </c>
    </row>
    <row r="36" spans="1:16">
      <c r="A36" t="s">
        <v>101</v>
      </c>
      <c r="B36" t="s">
        <v>128</v>
      </c>
      <c r="C36" t="s">
        <v>2</v>
      </c>
      <c r="D36">
        <v>27.829269577465812</v>
      </c>
      <c r="E36">
        <v>-1.6696440367349554</v>
      </c>
      <c r="F36">
        <v>37.270982429500997</v>
      </c>
      <c r="G36">
        <v>-1.7699207398953545</v>
      </c>
      <c r="H36">
        <v>24.863048211212842</v>
      </c>
      <c r="I36">
        <v>-0.92732787435680131</v>
      </c>
      <c r="J36" t="s">
        <v>129</v>
      </c>
      <c r="K36">
        <v>200576</v>
      </c>
      <c r="L36" t="s">
        <v>130</v>
      </c>
      <c r="N36" t="s">
        <v>131</v>
      </c>
    </row>
    <row r="37" spans="1:16">
      <c r="A37" t="s">
        <v>101</v>
      </c>
      <c r="B37" t="s">
        <v>219</v>
      </c>
      <c r="C37" t="s">
        <v>2</v>
      </c>
      <c r="D37">
        <v>19.941308272918857</v>
      </c>
      <c r="E37">
        <v>-2.2462493952544698</v>
      </c>
      <c r="F37">
        <v>34.377393920578164</v>
      </c>
      <c r="G37">
        <v>-2.1059937374473674</v>
      </c>
      <c r="H37">
        <v>39.910034366511553</v>
      </c>
      <c r="I37">
        <v>-0.37311107305666463</v>
      </c>
      <c r="J37" t="s">
        <v>220</v>
      </c>
      <c r="K37">
        <v>23677</v>
      </c>
      <c r="L37" t="s">
        <v>221</v>
      </c>
      <c r="N37" t="s">
        <v>222</v>
      </c>
    </row>
    <row r="38" spans="1:16">
      <c r="A38" t="s">
        <v>76</v>
      </c>
      <c r="B38" t="s">
        <v>262</v>
      </c>
      <c r="C38" t="s">
        <v>2</v>
      </c>
      <c r="D38">
        <v>14.858339169000933</v>
      </c>
      <c r="E38">
        <v>-1.6530497275162788</v>
      </c>
      <c r="J38" t="s">
        <v>263</v>
      </c>
      <c r="K38">
        <v>1615</v>
      </c>
      <c r="L38" t="s">
        <v>264</v>
      </c>
      <c r="N38" t="s">
        <v>265</v>
      </c>
    </row>
    <row r="39" spans="1:16">
      <c r="A39" t="s">
        <v>76</v>
      </c>
      <c r="B39" t="s">
        <v>77</v>
      </c>
      <c r="C39" t="s">
        <v>2</v>
      </c>
      <c r="D39">
        <v>63.12356069570086</v>
      </c>
      <c r="E39">
        <v>1.5015399147516904</v>
      </c>
      <c r="J39" t="s">
        <v>78</v>
      </c>
      <c r="K39">
        <v>7248</v>
      </c>
      <c r="L39" t="s">
        <v>79</v>
      </c>
      <c r="N39" t="s">
        <v>80</v>
      </c>
    </row>
    <row r="40" spans="1:16">
      <c r="A40" t="s">
        <v>249</v>
      </c>
      <c r="B40" t="s">
        <v>245</v>
      </c>
      <c r="C40" t="s">
        <v>2</v>
      </c>
      <c r="D40">
        <v>30.661733281132889</v>
      </c>
      <c r="E40">
        <v>-1.0397344299277742</v>
      </c>
      <c r="F40">
        <v>45.400769601074686</v>
      </c>
      <c r="G40">
        <v>-0.25159899918508571</v>
      </c>
      <c r="H40">
        <v>48.325143064165438</v>
      </c>
      <c r="I40">
        <v>-0.63369145179522379</v>
      </c>
      <c r="J40" t="s">
        <v>343</v>
      </c>
      <c r="K40">
        <v>525</v>
      </c>
      <c r="L40" t="s">
        <v>344</v>
      </c>
      <c r="N40" t="s">
        <v>345</v>
      </c>
    </row>
    <row r="41" spans="1:16">
      <c r="A41" t="s">
        <v>249</v>
      </c>
      <c r="B41" t="s">
        <v>335</v>
      </c>
      <c r="C41" t="s">
        <v>2</v>
      </c>
      <c r="D41">
        <v>20.279475412494815</v>
      </c>
      <c r="E41">
        <v>-1.647951059607802</v>
      </c>
      <c r="F41">
        <v>27.013569979589803</v>
      </c>
      <c r="G41">
        <v>-1.6045938204864016</v>
      </c>
      <c r="H41">
        <v>23.231865161392534</v>
      </c>
      <c r="I41">
        <v>-2.9636151196478613</v>
      </c>
      <c r="J41" t="s">
        <v>336</v>
      </c>
      <c r="K41">
        <v>51606</v>
      </c>
      <c r="L41" t="s">
        <v>337</v>
      </c>
      <c r="N41" t="s">
        <v>338</v>
      </c>
      <c r="O41">
        <v>4</v>
      </c>
      <c r="P41" t="s">
        <v>47</v>
      </c>
    </row>
    <row r="42" spans="1:16">
      <c r="A42" t="s">
        <v>249</v>
      </c>
      <c r="B42" t="s">
        <v>250</v>
      </c>
      <c r="C42" t="s">
        <v>2</v>
      </c>
      <c r="D42">
        <v>10.790892379164776</v>
      </c>
      <c r="E42">
        <v>-2.2038141547062229</v>
      </c>
      <c r="F42">
        <v>28.53082773054637</v>
      </c>
      <c r="G42">
        <v>-1.492948658532276</v>
      </c>
      <c r="H42">
        <v>17.93214649713585</v>
      </c>
      <c r="I42">
        <v>-3.4556967040728086</v>
      </c>
      <c r="J42" t="s">
        <v>251</v>
      </c>
      <c r="K42">
        <v>2617</v>
      </c>
      <c r="L42" t="s">
        <v>252</v>
      </c>
      <c r="N42" t="s">
        <v>253</v>
      </c>
      <c r="O42">
        <v>4</v>
      </c>
    </row>
    <row r="43" spans="1:16">
      <c r="A43" t="s">
        <v>249</v>
      </c>
      <c r="B43" t="s">
        <v>266</v>
      </c>
      <c r="C43" t="s">
        <v>2</v>
      </c>
      <c r="D43">
        <v>46.146861636587658</v>
      </c>
      <c r="E43">
        <v>-0.13257986897553239</v>
      </c>
      <c r="F43">
        <v>65.496107287189801</v>
      </c>
      <c r="G43">
        <v>1.2270866289322886</v>
      </c>
      <c r="H43">
        <v>54.467154913411811</v>
      </c>
      <c r="I43">
        <v>-6.340251500354574E-2</v>
      </c>
      <c r="J43" t="s">
        <v>267</v>
      </c>
      <c r="K43">
        <v>7453</v>
      </c>
      <c r="L43" t="s">
        <v>268</v>
      </c>
      <c r="N43" t="s">
        <v>269</v>
      </c>
    </row>
    <row r="44" spans="1:16">
      <c r="A44" t="s">
        <v>62</v>
      </c>
      <c r="B44" t="s">
        <v>63</v>
      </c>
      <c r="C44" t="s">
        <v>2</v>
      </c>
      <c r="D44">
        <v>60.388119841428583</v>
      </c>
      <c r="E44">
        <v>1.2646271224698408E-2</v>
      </c>
      <c r="J44" t="s">
        <v>64</v>
      </c>
      <c r="K44">
        <v>79109</v>
      </c>
      <c r="L44" t="s">
        <v>65</v>
      </c>
      <c r="N44" t="s">
        <v>66</v>
      </c>
    </row>
    <row r="45" spans="1:16">
      <c r="A45" t="s">
        <v>379</v>
      </c>
      <c r="B45" t="s">
        <v>380</v>
      </c>
      <c r="C45" t="s">
        <v>2</v>
      </c>
      <c r="D45">
        <v>45.432186355481804</v>
      </c>
      <c r="E45">
        <v>-0.16319801916219273</v>
      </c>
      <c r="F45">
        <v>53.717572749830815</v>
      </c>
      <c r="G45">
        <v>-0.90206200906912348</v>
      </c>
      <c r="H45">
        <v>42.422028588964139</v>
      </c>
      <c r="I45">
        <v>-1.1615565917519204</v>
      </c>
      <c r="J45" t="s">
        <v>381</v>
      </c>
      <c r="K45">
        <v>50617</v>
      </c>
      <c r="L45" t="s">
        <v>382</v>
      </c>
      <c r="N45" t="s">
        <v>383</v>
      </c>
    </row>
    <row r="46" spans="1:16">
      <c r="A46" t="s">
        <v>209</v>
      </c>
      <c r="B46" t="s">
        <v>72</v>
      </c>
      <c r="C46" t="s">
        <v>2</v>
      </c>
      <c r="D46">
        <v>14.212261537510088</v>
      </c>
      <c r="E46">
        <v>-1.6966560350605657</v>
      </c>
      <c r="F46">
        <v>19.831140608832349</v>
      </c>
      <c r="G46">
        <v>-2.0368341793844724</v>
      </c>
      <c r="H46">
        <v>13.385901623844923</v>
      </c>
      <c r="I46">
        <v>-1.0313475434484471</v>
      </c>
      <c r="J46" t="s">
        <v>210</v>
      </c>
      <c r="K46">
        <v>201163</v>
      </c>
      <c r="L46" t="s">
        <v>211</v>
      </c>
      <c r="N46" t="s">
        <v>212</v>
      </c>
    </row>
    <row r="47" spans="1:16">
      <c r="A47" t="s">
        <v>270</v>
      </c>
      <c r="B47" t="s">
        <v>323</v>
      </c>
      <c r="C47" t="s">
        <v>2</v>
      </c>
      <c r="D47">
        <v>27.227619224377285</v>
      </c>
      <c r="E47">
        <v>-1.0111752926239406</v>
      </c>
      <c r="F47">
        <v>56.81501186947834</v>
      </c>
      <c r="G47">
        <v>-1.2160299303064455</v>
      </c>
      <c r="H47">
        <v>33.489825450090827</v>
      </c>
      <c r="I47">
        <v>-0.53276138757623615</v>
      </c>
      <c r="J47" t="s">
        <v>324</v>
      </c>
      <c r="K47">
        <v>2058</v>
      </c>
      <c r="L47" t="s">
        <v>325</v>
      </c>
      <c r="N47" t="s">
        <v>326</v>
      </c>
    </row>
    <row r="48" spans="1:16">
      <c r="A48" t="s">
        <v>270</v>
      </c>
      <c r="B48" t="s">
        <v>271</v>
      </c>
      <c r="C48" t="s">
        <v>2</v>
      </c>
      <c r="D48">
        <v>38.3843174369119</v>
      </c>
      <c r="E48">
        <v>-0.32755407862059416</v>
      </c>
      <c r="F48">
        <v>57.012692346869692</v>
      </c>
      <c r="G48">
        <v>-1.2059698551211351</v>
      </c>
      <c r="H48">
        <v>53.483549851824392</v>
      </c>
      <c r="I48">
        <v>-8.8168277823796621E-3</v>
      </c>
      <c r="J48" t="s">
        <v>272</v>
      </c>
      <c r="K48">
        <v>2193</v>
      </c>
      <c r="L48" t="s">
        <v>273</v>
      </c>
      <c r="N48" t="s">
        <v>274</v>
      </c>
    </row>
    <row r="49" spans="1:16">
      <c r="A49" t="s">
        <v>132</v>
      </c>
      <c r="B49" t="s">
        <v>240</v>
      </c>
      <c r="C49" t="s">
        <v>2</v>
      </c>
      <c r="F49">
        <v>71.866288222722687</v>
      </c>
      <c r="G49">
        <v>1.1828332503605363</v>
      </c>
      <c r="H49">
        <v>58.234647119485814</v>
      </c>
      <c r="I49">
        <v>0.22781250740193196</v>
      </c>
      <c r="J49" t="s">
        <v>241</v>
      </c>
      <c r="K49">
        <v>2746</v>
      </c>
      <c r="L49" t="s">
        <v>242</v>
      </c>
      <c r="N49" t="s">
        <v>243</v>
      </c>
    </row>
    <row r="50" spans="1:16">
      <c r="A50" t="s">
        <v>132</v>
      </c>
      <c r="B50" t="s">
        <v>133</v>
      </c>
      <c r="C50" t="s">
        <v>2</v>
      </c>
      <c r="D50">
        <v>42.67488784973807</v>
      </c>
      <c r="E50">
        <v>-0.27590370746401233</v>
      </c>
      <c r="F50">
        <v>26.552164689579421</v>
      </c>
      <c r="G50">
        <v>-0.93267204997294972</v>
      </c>
      <c r="H50">
        <v>36.078461948130339</v>
      </c>
      <c r="I50">
        <v>-0.44297723438902997</v>
      </c>
      <c r="J50" t="s">
        <v>134</v>
      </c>
      <c r="K50">
        <v>9896</v>
      </c>
      <c r="L50" t="s">
        <v>135</v>
      </c>
      <c r="N50" t="s">
        <v>134</v>
      </c>
    </row>
    <row r="51" spans="1:16">
      <c r="A51" t="s">
        <v>175</v>
      </c>
      <c r="B51" t="s">
        <v>176</v>
      </c>
      <c r="C51" t="s">
        <v>2</v>
      </c>
      <c r="D51">
        <v>75.010557336976177</v>
      </c>
      <c r="E51">
        <v>0.8836474371145544</v>
      </c>
      <c r="F51">
        <v>81.091164633563068</v>
      </c>
      <c r="G51">
        <v>0.70742459053012641</v>
      </c>
      <c r="H51">
        <v>70.223283960011187</v>
      </c>
      <c r="I51">
        <v>0.44547284270926951</v>
      </c>
      <c r="J51" t="s">
        <v>177</v>
      </c>
      <c r="K51">
        <v>10641</v>
      </c>
      <c r="L51" t="s">
        <v>178</v>
      </c>
      <c r="N51" t="s">
        <v>179</v>
      </c>
    </row>
    <row r="52" spans="1:16">
      <c r="A52" t="s">
        <v>48</v>
      </c>
      <c r="B52" t="s">
        <v>49</v>
      </c>
      <c r="C52" t="s">
        <v>2</v>
      </c>
      <c r="D52">
        <v>54.038360848727926</v>
      </c>
      <c r="E52">
        <v>0.11715314528211138</v>
      </c>
      <c r="J52" t="s">
        <v>50</v>
      </c>
      <c r="K52">
        <v>57521</v>
      </c>
      <c r="L52" t="s">
        <v>51</v>
      </c>
      <c r="N52" t="s">
        <v>52</v>
      </c>
    </row>
    <row r="53" spans="1:16">
      <c r="A53" t="s">
        <v>48</v>
      </c>
      <c r="B53" t="s">
        <v>24</v>
      </c>
      <c r="C53" t="s">
        <v>2</v>
      </c>
      <c r="D53">
        <v>10.307916687934938</v>
      </c>
      <c r="E53">
        <v>-1.3642304645008492</v>
      </c>
      <c r="J53" t="s">
        <v>86</v>
      </c>
      <c r="K53">
        <v>6009</v>
      </c>
      <c r="L53" t="s">
        <v>87</v>
      </c>
      <c r="N53" t="s">
        <v>88</v>
      </c>
    </row>
    <row r="54" spans="1:16">
      <c r="A54" t="s">
        <v>48</v>
      </c>
      <c r="B54" t="s">
        <v>149</v>
      </c>
      <c r="C54" t="s">
        <v>2</v>
      </c>
      <c r="D54">
        <v>44.822482499606494</v>
      </c>
      <c r="E54">
        <v>-0.195037855704387</v>
      </c>
      <c r="J54" t="s">
        <v>150</v>
      </c>
      <c r="K54">
        <v>58528</v>
      </c>
      <c r="L54" t="s">
        <v>151</v>
      </c>
      <c r="N54" t="s">
        <v>152</v>
      </c>
    </row>
    <row r="55" spans="1:16">
      <c r="A55" t="s">
        <v>278</v>
      </c>
      <c r="B55" t="s">
        <v>279</v>
      </c>
      <c r="C55" t="s">
        <v>2</v>
      </c>
      <c r="D55">
        <v>68.501884394823207</v>
      </c>
      <c r="E55">
        <v>0.68393179120793757</v>
      </c>
      <c r="F55">
        <v>63.34422906669576</v>
      </c>
      <c r="G55">
        <v>1.0786569894084082</v>
      </c>
      <c r="H55">
        <v>71.958680441115746</v>
      </c>
      <c r="I55">
        <v>0.82606105015058984</v>
      </c>
      <c r="J55" t="s">
        <v>280</v>
      </c>
      <c r="K55">
        <v>16</v>
      </c>
      <c r="L55" t="s">
        <v>281</v>
      </c>
      <c r="N55" t="s">
        <v>282</v>
      </c>
    </row>
    <row r="56" spans="1:16">
      <c r="A56" t="s">
        <v>278</v>
      </c>
      <c r="B56" t="s">
        <v>350</v>
      </c>
      <c r="C56" t="s">
        <v>2</v>
      </c>
      <c r="D56">
        <v>22.576565451275513</v>
      </c>
      <c r="E56">
        <v>-2.5941066772822619</v>
      </c>
      <c r="F56">
        <v>30.438500137416874</v>
      </c>
      <c r="G56">
        <v>-1.3533998420238822</v>
      </c>
      <c r="H56">
        <v>26.751291020249042</v>
      </c>
      <c r="I56">
        <v>-1.77655204258785</v>
      </c>
      <c r="J56" t="s">
        <v>351</v>
      </c>
      <c r="K56">
        <v>537</v>
      </c>
      <c r="L56" t="s">
        <v>352</v>
      </c>
      <c r="N56" t="s">
        <v>353</v>
      </c>
    </row>
    <row r="57" spans="1:16">
      <c r="A57" t="s">
        <v>278</v>
      </c>
      <c r="B57" t="s">
        <v>154</v>
      </c>
      <c r="C57" t="s">
        <v>2</v>
      </c>
      <c r="D57">
        <v>55.334176429390794</v>
      </c>
      <c r="E57">
        <v>-0.25594743544676712</v>
      </c>
      <c r="F57">
        <v>41.59492856352869</v>
      </c>
      <c r="G57">
        <v>-0.52883011356033338</v>
      </c>
      <c r="H57">
        <v>56.30039119274236</v>
      </c>
      <c r="I57">
        <v>-7.5394865127094951E-2</v>
      </c>
      <c r="J57" t="s">
        <v>371</v>
      </c>
      <c r="K57">
        <v>535</v>
      </c>
      <c r="L57" t="s">
        <v>372</v>
      </c>
      <c r="N57" t="s">
        <v>373</v>
      </c>
    </row>
    <row r="58" spans="1:16">
      <c r="A58" t="s">
        <v>278</v>
      </c>
      <c r="B58" t="s">
        <v>384</v>
      </c>
      <c r="C58" t="s">
        <v>2</v>
      </c>
      <c r="D58">
        <v>50.731618286235694</v>
      </c>
      <c r="E58">
        <v>-0.58446693174620323</v>
      </c>
      <c r="F58">
        <v>57.750612980094836</v>
      </c>
      <c r="G58">
        <v>0.66523377532112615</v>
      </c>
      <c r="H58">
        <v>69.939653583932184</v>
      </c>
      <c r="I58">
        <v>0.70982461623098358</v>
      </c>
      <c r="J58" t="s">
        <v>385</v>
      </c>
      <c r="K58">
        <v>533</v>
      </c>
      <c r="L58" t="s">
        <v>386</v>
      </c>
      <c r="N58" t="s">
        <v>387</v>
      </c>
    </row>
    <row r="59" spans="1:16">
      <c r="A59" t="s">
        <v>278</v>
      </c>
      <c r="B59" t="s">
        <v>388</v>
      </c>
      <c r="C59" t="s">
        <v>2</v>
      </c>
      <c r="D59">
        <v>43.293210854835969</v>
      </c>
      <c r="E59">
        <v>-1.1154025085770187</v>
      </c>
      <c r="F59">
        <v>24.555390612590312</v>
      </c>
      <c r="G59">
        <v>-1.7882194669186762</v>
      </c>
      <c r="H59">
        <v>41.242508856012762</v>
      </c>
      <c r="I59">
        <v>-0.94228503995320878</v>
      </c>
      <c r="J59" t="s">
        <v>389</v>
      </c>
      <c r="K59">
        <v>527</v>
      </c>
      <c r="L59" t="s">
        <v>390</v>
      </c>
      <c r="N59" t="s">
        <v>391</v>
      </c>
    </row>
    <row r="60" spans="1:16">
      <c r="A60" t="s">
        <v>278</v>
      </c>
      <c r="B60" t="s">
        <v>339</v>
      </c>
      <c r="C60" t="s">
        <v>2</v>
      </c>
      <c r="D60">
        <v>33.42143492141247</v>
      </c>
      <c r="E60">
        <v>-1.8200260584288033</v>
      </c>
      <c r="F60">
        <v>21.956558258168993</v>
      </c>
      <c r="G60">
        <v>-1.9802987244516637</v>
      </c>
      <c r="H60">
        <v>28.742860817220702</v>
      </c>
      <c r="I60">
        <v>-1.6618963260091708</v>
      </c>
      <c r="J60" t="s">
        <v>340</v>
      </c>
      <c r="K60">
        <v>523</v>
      </c>
      <c r="L60" t="s">
        <v>341</v>
      </c>
      <c r="N60" t="s">
        <v>342</v>
      </c>
    </row>
    <row r="61" spans="1:16">
      <c r="A61" t="s">
        <v>278</v>
      </c>
      <c r="B61" t="s">
        <v>346</v>
      </c>
      <c r="C61" t="s">
        <v>2</v>
      </c>
      <c r="D61">
        <v>50.131764776558704</v>
      </c>
      <c r="E61">
        <v>-0.6272830280828906</v>
      </c>
      <c r="F61">
        <v>36.205711589594841</v>
      </c>
      <c r="G61">
        <v>-0.92714622397673019</v>
      </c>
      <c r="H61">
        <v>40.661138346710366</v>
      </c>
      <c r="I61">
        <v>-0.97575484474897134</v>
      </c>
      <c r="J61" t="s">
        <v>347</v>
      </c>
      <c r="K61">
        <v>526</v>
      </c>
      <c r="L61" t="s">
        <v>348</v>
      </c>
      <c r="N61" t="s">
        <v>349</v>
      </c>
    </row>
    <row r="62" spans="1:16">
      <c r="A62" t="s">
        <v>278</v>
      </c>
      <c r="B62" t="s">
        <v>327</v>
      </c>
      <c r="C62" t="s">
        <v>2</v>
      </c>
      <c r="D62">
        <v>6.0762175136003274</v>
      </c>
      <c r="E62">
        <v>-3.7718617049535816</v>
      </c>
      <c r="F62">
        <v>13.737230329961271</v>
      </c>
      <c r="G62">
        <v>-2.5877878544004975</v>
      </c>
      <c r="H62">
        <v>12.599374468003134</v>
      </c>
      <c r="I62">
        <v>-2.5912852925732217</v>
      </c>
      <c r="J62" t="s">
        <v>328</v>
      </c>
      <c r="K62">
        <v>528</v>
      </c>
      <c r="L62" t="s">
        <v>329</v>
      </c>
      <c r="N62" t="s">
        <v>330</v>
      </c>
      <c r="O62">
        <v>4</v>
      </c>
      <c r="P62" t="s">
        <v>47</v>
      </c>
    </row>
    <row r="63" spans="1:16">
      <c r="A63" t="s">
        <v>278</v>
      </c>
      <c r="B63" t="s">
        <v>354</v>
      </c>
      <c r="C63" t="s">
        <v>2</v>
      </c>
      <c r="D63">
        <v>59.861635611946241</v>
      </c>
      <c r="E63">
        <v>6.7211678225998522E-2</v>
      </c>
      <c r="F63">
        <v>47.123774383570279</v>
      </c>
      <c r="G63">
        <v>-0.12019405886398532</v>
      </c>
      <c r="H63">
        <v>56.20256315188216</v>
      </c>
      <c r="I63">
        <v>-8.1026876690721908E-2</v>
      </c>
      <c r="J63" t="s">
        <v>355</v>
      </c>
      <c r="K63">
        <v>529</v>
      </c>
      <c r="L63" t="s">
        <v>356</v>
      </c>
      <c r="N63" t="s">
        <v>357</v>
      </c>
    </row>
    <row r="64" spans="1:16">
      <c r="A64" t="s">
        <v>278</v>
      </c>
      <c r="B64" t="s">
        <v>283</v>
      </c>
      <c r="C64" t="s">
        <v>2</v>
      </c>
      <c r="D64">
        <v>65.281377721896334</v>
      </c>
      <c r="E64">
        <v>0.4540597945679038</v>
      </c>
      <c r="F64">
        <v>46.335876325433944</v>
      </c>
      <c r="G64">
        <v>-0.17842747040399531</v>
      </c>
      <c r="H64">
        <v>60.588785927068486</v>
      </c>
      <c r="I64">
        <v>0.17149026638275683</v>
      </c>
      <c r="J64" t="s">
        <v>284</v>
      </c>
      <c r="K64">
        <v>833</v>
      </c>
      <c r="L64" t="s">
        <v>285</v>
      </c>
      <c r="N64" t="s">
        <v>286</v>
      </c>
    </row>
    <row r="65" spans="1:15">
      <c r="A65" t="s">
        <v>287</v>
      </c>
      <c r="B65" t="s">
        <v>300</v>
      </c>
      <c r="C65" t="s">
        <v>2</v>
      </c>
      <c r="D65">
        <v>54.214479745656391</v>
      </c>
      <c r="E65">
        <v>-0.32711113235953315</v>
      </c>
      <c r="F65">
        <v>35.017842285074238</v>
      </c>
      <c r="G65">
        <v>-0.83744846206272439</v>
      </c>
      <c r="H65">
        <v>53.107734321873444</v>
      </c>
      <c r="I65">
        <v>-0.36178324745314067</v>
      </c>
      <c r="J65" t="s">
        <v>301</v>
      </c>
      <c r="K65">
        <v>3035</v>
      </c>
      <c r="L65" t="s">
        <v>302</v>
      </c>
      <c r="N65" t="s">
        <v>303</v>
      </c>
    </row>
    <row r="66" spans="1:15">
      <c r="A66" t="s">
        <v>287</v>
      </c>
      <c r="B66" t="s">
        <v>288</v>
      </c>
      <c r="C66" t="s">
        <v>2</v>
      </c>
      <c r="D66">
        <v>68.348235703059402</v>
      </c>
      <c r="E66">
        <v>0.85365377636252282</v>
      </c>
      <c r="F66">
        <v>72.812354117440805</v>
      </c>
      <c r="G66">
        <v>0.49007215024379369</v>
      </c>
      <c r="H66">
        <v>59.564117891830193</v>
      </c>
      <c r="I66">
        <v>0.31286498347232944</v>
      </c>
      <c r="J66" t="s">
        <v>289</v>
      </c>
      <c r="K66">
        <v>3376</v>
      </c>
      <c r="L66" t="s">
        <v>290</v>
      </c>
      <c r="N66" t="s">
        <v>291</v>
      </c>
    </row>
    <row r="67" spans="1:15">
      <c r="A67" t="s">
        <v>287</v>
      </c>
      <c r="B67" t="s">
        <v>296</v>
      </c>
      <c r="C67" t="s">
        <v>2</v>
      </c>
      <c r="D67">
        <v>46.83498059666163</v>
      </c>
      <c r="E67">
        <v>-0.94361064355374868</v>
      </c>
      <c r="F67">
        <v>47.962338436736395</v>
      </c>
      <c r="G67">
        <v>-0.38277701311076939</v>
      </c>
      <c r="H67">
        <v>43.454074153051053</v>
      </c>
      <c r="I67">
        <v>-1.3705251668703184</v>
      </c>
      <c r="J67" t="s">
        <v>297</v>
      </c>
      <c r="K67">
        <v>3735</v>
      </c>
      <c r="L67" t="s">
        <v>298</v>
      </c>
      <c r="N67" t="s">
        <v>299</v>
      </c>
    </row>
    <row r="68" spans="1:15">
      <c r="A68" t="s">
        <v>287</v>
      </c>
      <c r="B68" t="s">
        <v>72</v>
      </c>
      <c r="C68" t="s">
        <v>2</v>
      </c>
      <c r="D68">
        <v>77.327657159373871</v>
      </c>
      <c r="E68">
        <v>1.6038142990287274</v>
      </c>
      <c r="F68">
        <v>62.861695305207817</v>
      </c>
      <c r="G68">
        <v>0.14055831771014465</v>
      </c>
      <c r="H68">
        <v>65.416018069967848</v>
      </c>
      <c r="I68">
        <v>0.92434880563927346</v>
      </c>
      <c r="J68" t="s">
        <v>304</v>
      </c>
      <c r="K68">
        <v>4141</v>
      </c>
      <c r="L68" t="s">
        <v>305</v>
      </c>
      <c r="N68" t="s">
        <v>306</v>
      </c>
    </row>
    <row r="69" spans="1:15">
      <c r="A69" t="s">
        <v>71</v>
      </c>
      <c r="B69" t="s">
        <v>72</v>
      </c>
      <c r="C69" t="s">
        <v>2</v>
      </c>
      <c r="D69">
        <v>77.327657159373871</v>
      </c>
      <c r="E69">
        <v>1.1850405653934484</v>
      </c>
      <c r="F69">
        <v>62.861695305207817</v>
      </c>
      <c r="G69">
        <v>0.13996835625071069</v>
      </c>
      <c r="H69">
        <v>65.416018069967848</v>
      </c>
      <c r="I69">
        <v>0.57930701178571364</v>
      </c>
      <c r="J69" t="s">
        <v>73</v>
      </c>
      <c r="K69">
        <v>84335</v>
      </c>
      <c r="L69" t="s">
        <v>74</v>
      </c>
      <c r="N69" t="s">
        <v>75</v>
      </c>
    </row>
    <row r="70" spans="1:15">
      <c r="A70" t="s">
        <v>71</v>
      </c>
      <c r="B70" t="s">
        <v>307</v>
      </c>
      <c r="C70" t="s">
        <v>2</v>
      </c>
      <c r="D70">
        <v>49.169808837499964</v>
      </c>
      <c r="E70">
        <v>-0.5530982199074097</v>
      </c>
      <c r="F70">
        <v>74.993905688631855</v>
      </c>
      <c r="G70">
        <v>0.56431989117285264</v>
      </c>
      <c r="H70">
        <v>57.879603955550436</v>
      </c>
      <c r="I70">
        <v>8.5763192897867463E-2</v>
      </c>
      <c r="J70" t="s">
        <v>308</v>
      </c>
      <c r="K70">
        <v>4677</v>
      </c>
      <c r="L70" t="s">
        <v>309</v>
      </c>
      <c r="N70" t="s">
        <v>310</v>
      </c>
    </row>
    <row r="71" spans="1:15">
      <c r="A71" t="s">
        <v>185</v>
      </c>
      <c r="B71" t="s">
        <v>258</v>
      </c>
      <c r="C71" t="s">
        <v>2</v>
      </c>
      <c r="D71">
        <v>13.061654429620539</v>
      </c>
      <c r="E71">
        <v>-2.3015755747860576</v>
      </c>
      <c r="F71">
        <v>12.456127464895895</v>
      </c>
      <c r="G71">
        <v>-2.0445943214167417</v>
      </c>
      <c r="H71">
        <v>11.208498705056817</v>
      </c>
      <c r="I71">
        <v>-1.9764303212739094</v>
      </c>
      <c r="J71" t="s">
        <v>259</v>
      </c>
      <c r="K71">
        <v>5859</v>
      </c>
      <c r="L71" t="s">
        <v>260</v>
      </c>
      <c r="N71" t="s">
        <v>261</v>
      </c>
      <c r="O71">
        <v>4</v>
      </c>
    </row>
    <row r="72" spans="1:15">
      <c r="A72" t="s">
        <v>185</v>
      </c>
      <c r="B72" t="s">
        <v>315</v>
      </c>
      <c r="C72" t="s">
        <v>2</v>
      </c>
      <c r="D72">
        <v>50.288332479762232</v>
      </c>
      <c r="E72">
        <v>-0.36872624715668584</v>
      </c>
      <c r="F72">
        <v>57.80188052514778</v>
      </c>
      <c r="G72">
        <v>7.5356733293491462E-2</v>
      </c>
      <c r="H72">
        <v>50.700410538630358</v>
      </c>
      <c r="I72">
        <v>-0.10920044734608228</v>
      </c>
      <c r="J72" t="s">
        <v>316</v>
      </c>
      <c r="K72">
        <v>5917</v>
      </c>
      <c r="L72" t="s">
        <v>317</v>
      </c>
      <c r="N72" t="s">
        <v>318</v>
      </c>
    </row>
    <row r="73" spans="1:15">
      <c r="A73" t="s">
        <v>185</v>
      </c>
      <c r="B73" t="s">
        <v>254</v>
      </c>
      <c r="C73" t="s">
        <v>2</v>
      </c>
      <c r="D73">
        <v>13.441451292581982</v>
      </c>
      <c r="E73">
        <v>-2.2818561114962628</v>
      </c>
      <c r="F73">
        <v>12.436861414495196</v>
      </c>
      <c r="G73">
        <v>-2.0454950250352875</v>
      </c>
      <c r="H73">
        <v>6.782807998332343</v>
      </c>
      <c r="I73">
        <v>-2.1856828369582817</v>
      </c>
      <c r="J73" t="s">
        <v>255</v>
      </c>
      <c r="K73">
        <v>6301</v>
      </c>
      <c r="L73" t="s">
        <v>256</v>
      </c>
      <c r="N73" t="s">
        <v>257</v>
      </c>
      <c r="O73">
        <v>4</v>
      </c>
    </row>
    <row r="74" spans="1:15">
      <c r="A74" t="s">
        <v>185</v>
      </c>
      <c r="B74" t="s">
        <v>186</v>
      </c>
      <c r="C74" t="s">
        <v>2</v>
      </c>
      <c r="D74">
        <v>37.269686428588109</v>
      </c>
      <c r="E74">
        <v>-1.0446684097306278</v>
      </c>
      <c r="F74">
        <v>30.791443079772463</v>
      </c>
      <c r="G74">
        <v>-1.1874033155786599</v>
      </c>
      <c r="H74">
        <v>19.621122795048251</v>
      </c>
      <c r="I74">
        <v>-1.5786703170189953</v>
      </c>
      <c r="J74" t="s">
        <v>187</v>
      </c>
      <c r="K74">
        <v>6396</v>
      </c>
      <c r="L74" t="s">
        <v>188</v>
      </c>
      <c r="N74" t="s">
        <v>189</v>
      </c>
    </row>
    <row r="75" spans="1:15">
      <c r="A75" t="s">
        <v>185</v>
      </c>
      <c r="B75" t="s">
        <v>311</v>
      </c>
      <c r="C75" t="s">
        <v>2</v>
      </c>
      <c r="D75">
        <v>49.347122498388302</v>
      </c>
      <c r="E75">
        <v>-0.41759488585730525</v>
      </c>
      <c r="F75">
        <v>56.414525987665733</v>
      </c>
      <c r="G75">
        <v>1.0496773616911441E-2</v>
      </c>
      <c r="H75">
        <v>59.687295740871249</v>
      </c>
      <c r="I75">
        <v>0.31571138254710412</v>
      </c>
      <c r="J75" t="s">
        <v>312</v>
      </c>
      <c r="K75">
        <v>6897</v>
      </c>
      <c r="L75" t="s">
        <v>313</v>
      </c>
      <c r="N75" t="s">
        <v>314</v>
      </c>
    </row>
    <row r="76" spans="1:15">
      <c r="A76" t="s">
        <v>180</v>
      </c>
      <c r="B76" t="s">
        <v>181</v>
      </c>
      <c r="C76" t="s">
        <v>2</v>
      </c>
      <c r="D76">
        <v>56.863954474334584</v>
      </c>
      <c r="E76">
        <v>1.0607959532741853</v>
      </c>
      <c r="F76">
        <v>62.170237201675057</v>
      </c>
      <c r="G76">
        <v>0.27591687398070197</v>
      </c>
      <c r="H76">
        <v>62.457046218642162</v>
      </c>
      <c r="I76">
        <v>0.60491786546000903</v>
      </c>
      <c r="J76" t="s">
        <v>182</v>
      </c>
      <c r="K76">
        <v>8131</v>
      </c>
      <c r="L76" t="s">
        <v>183</v>
      </c>
      <c r="N76" t="s">
        <v>184</v>
      </c>
    </row>
    <row r="77" spans="1:15">
      <c r="A77" t="s">
        <v>180</v>
      </c>
      <c r="B77" t="s">
        <v>292</v>
      </c>
      <c r="C77" t="s">
        <v>2</v>
      </c>
      <c r="D77">
        <v>43.053351190648975</v>
      </c>
      <c r="E77">
        <v>-0.16681322749786887</v>
      </c>
      <c r="F77">
        <v>38.633960881703139</v>
      </c>
      <c r="G77">
        <v>-1.9403050017228682</v>
      </c>
      <c r="H77">
        <v>23.915185418307058</v>
      </c>
      <c r="I77">
        <v>-1.5725883944459287</v>
      </c>
      <c r="J77" t="s">
        <v>293</v>
      </c>
      <c r="K77">
        <v>7407</v>
      </c>
      <c r="L77" t="s">
        <v>294</v>
      </c>
      <c r="N77" t="s">
        <v>295</v>
      </c>
    </row>
    <row r="78" spans="1:15">
      <c r="A78" t="s">
        <v>180</v>
      </c>
      <c r="B78" t="s">
        <v>319</v>
      </c>
      <c r="C78" t="s">
        <v>2</v>
      </c>
      <c r="D78">
        <v>50.165019892693095</v>
      </c>
      <c r="E78">
        <v>0.46533510157271962</v>
      </c>
      <c r="F78">
        <v>59.011467486908202</v>
      </c>
      <c r="G78">
        <v>-2.1519069029359666E-2</v>
      </c>
      <c r="H78">
        <v>49.63538876530022</v>
      </c>
      <c r="I78">
        <v>-0.11946956128247341</v>
      </c>
      <c r="J78" t="s">
        <v>320</v>
      </c>
      <c r="K78">
        <v>8565</v>
      </c>
      <c r="L78" t="s">
        <v>321</v>
      </c>
      <c r="N78" t="s">
        <v>322</v>
      </c>
    </row>
    <row r="79" spans="1:15">
      <c r="A79" t="s">
        <v>171</v>
      </c>
      <c r="B79" t="s">
        <v>392</v>
      </c>
      <c r="C79" t="s">
        <v>2</v>
      </c>
      <c r="D79">
        <v>8.6312892429291797</v>
      </c>
      <c r="E79">
        <v>-0.76228988312191648</v>
      </c>
      <c r="F79">
        <v>17.211747977671184</v>
      </c>
      <c r="G79">
        <v>-0.5769726970149659</v>
      </c>
      <c r="H79">
        <v>12.09144392335994</v>
      </c>
      <c r="I79">
        <v>-0.72954850014977712</v>
      </c>
      <c r="J79" t="s">
        <v>393</v>
      </c>
      <c r="K79">
        <v>9114</v>
      </c>
      <c r="L79" t="s">
        <v>394</v>
      </c>
      <c r="N79" t="s">
        <v>395</v>
      </c>
    </row>
    <row r="80" spans="1:15">
      <c r="A80" t="s">
        <v>171</v>
      </c>
      <c r="B80" t="s">
        <v>6</v>
      </c>
      <c r="C80" t="s">
        <v>2</v>
      </c>
      <c r="D80">
        <v>1.8036357567875516</v>
      </c>
      <c r="E80">
        <v>-1.3565155999314578</v>
      </c>
      <c r="F80">
        <v>3.2220132018519116</v>
      </c>
      <c r="G80">
        <v>-1.8171974111833411</v>
      </c>
      <c r="H80">
        <v>2.8005999976752065</v>
      </c>
      <c r="I80">
        <v>-1.5780273974725838</v>
      </c>
      <c r="J80" t="s">
        <v>400</v>
      </c>
      <c r="K80">
        <v>8992</v>
      </c>
      <c r="L80" t="s">
        <v>401</v>
      </c>
      <c r="N80" t="s">
        <v>402</v>
      </c>
    </row>
    <row r="81" spans="1:16">
      <c r="A81" t="s">
        <v>171</v>
      </c>
      <c r="B81" t="s">
        <v>363</v>
      </c>
      <c r="C81" t="s">
        <v>2</v>
      </c>
      <c r="D81">
        <v>9.5955905899358562</v>
      </c>
      <c r="E81">
        <v>-0.67836461358260614</v>
      </c>
      <c r="F81">
        <v>36.194133824829585</v>
      </c>
      <c r="G81">
        <v>1.1058629277331193</v>
      </c>
      <c r="H81">
        <v>18.20991453304503</v>
      </c>
      <c r="I81">
        <v>-0.17078406090912956</v>
      </c>
      <c r="J81" t="s">
        <v>364</v>
      </c>
      <c r="K81">
        <v>9550</v>
      </c>
      <c r="L81" t="s">
        <v>365</v>
      </c>
      <c r="N81" t="s">
        <v>366</v>
      </c>
    </row>
    <row r="82" spans="1:16">
      <c r="A82" t="s">
        <v>171</v>
      </c>
      <c r="B82" t="s">
        <v>106</v>
      </c>
      <c r="C82" t="s">
        <v>2</v>
      </c>
      <c r="D82">
        <v>6.6810348465721292</v>
      </c>
      <c r="E82">
        <v>-0.9320248175307112</v>
      </c>
      <c r="F82">
        <v>18.121764970054429</v>
      </c>
      <c r="G82">
        <v>-0.49629743173276336</v>
      </c>
      <c r="H82">
        <v>13.357650829737157</v>
      </c>
      <c r="I82">
        <v>-0.61391316623404946</v>
      </c>
      <c r="J82" t="s">
        <v>172</v>
      </c>
      <c r="K82">
        <v>9681</v>
      </c>
      <c r="L82" t="s">
        <v>173</v>
      </c>
      <c r="N82" t="s">
        <v>174</v>
      </c>
    </row>
    <row r="83" spans="1:16">
      <c r="A83" t="s">
        <v>171</v>
      </c>
      <c r="B83" t="s">
        <v>412</v>
      </c>
      <c r="C83" t="s">
        <v>2</v>
      </c>
      <c r="D83">
        <v>4.6075826023349746</v>
      </c>
      <c r="E83">
        <v>-1.1124819319116646</v>
      </c>
      <c r="F83">
        <v>7.1548974838887576</v>
      </c>
      <c r="G83">
        <v>-1.4685374571020606</v>
      </c>
      <c r="H83">
        <v>5.7797243926103885</v>
      </c>
      <c r="I83">
        <v>-1.3059612426839826</v>
      </c>
      <c r="J83" t="s">
        <v>413</v>
      </c>
      <c r="K83">
        <v>9054</v>
      </c>
      <c r="L83" t="s">
        <v>414</v>
      </c>
      <c r="N83" t="s">
        <v>415</v>
      </c>
    </row>
    <row r="84" spans="1:16">
      <c r="A84" t="s">
        <v>139</v>
      </c>
      <c r="B84" t="s">
        <v>90</v>
      </c>
      <c r="C84" t="s">
        <v>2</v>
      </c>
      <c r="D84">
        <v>20.730311137129295</v>
      </c>
      <c r="E84">
        <v>-1.1445729728212106</v>
      </c>
      <c r="F84">
        <v>17.615770932025985</v>
      </c>
      <c r="G84">
        <v>-2.3818555011783848</v>
      </c>
      <c r="J84" t="s">
        <v>275</v>
      </c>
      <c r="K84">
        <v>10056</v>
      </c>
      <c r="L84" t="s">
        <v>276</v>
      </c>
      <c r="N84" t="s">
        <v>277</v>
      </c>
    </row>
    <row r="85" spans="1:16">
      <c r="A85" t="s">
        <v>139</v>
      </c>
      <c r="B85" t="s">
        <v>167</v>
      </c>
      <c r="C85" t="s">
        <v>2</v>
      </c>
      <c r="D85">
        <v>33.126691239923424</v>
      </c>
      <c r="E85">
        <v>-0.20116505023413842</v>
      </c>
      <c r="F85">
        <v>21.939764467589299</v>
      </c>
      <c r="G85">
        <v>-1.9891222100282202</v>
      </c>
      <c r="H85">
        <v>29.53714765193812</v>
      </c>
      <c r="I85">
        <v>-2.9752148826631339</v>
      </c>
      <c r="J85" t="s">
        <v>168</v>
      </c>
      <c r="K85">
        <v>10542</v>
      </c>
      <c r="L85" t="s">
        <v>169</v>
      </c>
      <c r="N85" t="s">
        <v>170</v>
      </c>
    </row>
    <row r="86" spans="1:16">
      <c r="A86" t="s">
        <v>139</v>
      </c>
      <c r="B86" t="s">
        <v>140</v>
      </c>
      <c r="C86" t="s">
        <v>2</v>
      </c>
      <c r="D86">
        <v>65.546964134517594</v>
      </c>
      <c r="E86">
        <v>2.2661312126725717</v>
      </c>
      <c r="F86">
        <v>51.82514913045641</v>
      </c>
      <c r="G86">
        <v>0.72526331793427856</v>
      </c>
      <c r="H86">
        <v>64.44247159666638</v>
      </c>
      <c r="I86">
        <v>3.8289418317088466</v>
      </c>
      <c r="J86" t="s">
        <v>141</v>
      </c>
      <c r="K86">
        <v>10325</v>
      </c>
      <c r="L86" t="s">
        <v>142</v>
      </c>
      <c r="N86" t="s">
        <v>143</v>
      </c>
      <c r="P86" t="s">
        <v>47</v>
      </c>
    </row>
    <row r="87" spans="1:16">
      <c r="A87" t="s">
        <v>374</v>
      </c>
      <c r="B87" t="s">
        <v>375</v>
      </c>
      <c r="C87" t="s">
        <v>2</v>
      </c>
      <c r="D87">
        <v>65.227931405350759</v>
      </c>
      <c r="E87">
        <v>-0.1232008315075948</v>
      </c>
      <c r="F87">
        <v>42.878495660559309</v>
      </c>
      <c r="G87">
        <v>-0.59538028613803851</v>
      </c>
      <c r="J87" t="s">
        <v>376</v>
      </c>
      <c r="K87">
        <v>23545</v>
      </c>
      <c r="L87" t="s">
        <v>377</v>
      </c>
      <c r="N87" t="s">
        <v>378</v>
      </c>
    </row>
    <row r="88" spans="1:16">
      <c r="A88" t="s">
        <v>158</v>
      </c>
      <c r="B88" t="s">
        <v>159</v>
      </c>
      <c r="C88" t="s">
        <v>2</v>
      </c>
      <c r="F88">
        <v>72.432453083929332</v>
      </c>
      <c r="G88">
        <v>2.1685230490501351E-2</v>
      </c>
      <c r="J88" t="s">
        <v>160</v>
      </c>
      <c r="K88">
        <v>28956</v>
      </c>
      <c r="L88" t="s">
        <v>161</v>
      </c>
      <c r="N88" t="s">
        <v>162</v>
      </c>
    </row>
    <row r="89" spans="1:16">
      <c r="A89" t="s">
        <v>158</v>
      </c>
      <c r="B89" t="s">
        <v>423</v>
      </c>
      <c r="C89" t="s">
        <v>2</v>
      </c>
      <c r="F89">
        <v>42.100323610146766</v>
      </c>
      <c r="G89">
        <v>-1.5730639531994337</v>
      </c>
      <c r="J89" t="s">
        <v>424</v>
      </c>
      <c r="K89">
        <v>27304</v>
      </c>
      <c r="L89" t="s">
        <v>425</v>
      </c>
      <c r="N89" t="s">
        <v>426</v>
      </c>
    </row>
    <row r="90" spans="1:16">
      <c r="A90" t="s">
        <v>244</v>
      </c>
      <c r="B90" t="s">
        <v>245</v>
      </c>
      <c r="C90" t="s">
        <v>2</v>
      </c>
      <c r="D90">
        <v>33.136041364417984</v>
      </c>
      <c r="E90">
        <v>-1.3705847601658696</v>
      </c>
      <c r="F90">
        <v>29.692023186571763</v>
      </c>
      <c r="G90">
        <v>-1.26486409120548</v>
      </c>
      <c r="H90">
        <v>11.230292345579217</v>
      </c>
      <c r="I90">
        <v>-1.6238607051540892</v>
      </c>
      <c r="J90" t="s">
        <v>246</v>
      </c>
      <c r="K90">
        <v>51520</v>
      </c>
      <c r="L90" t="s">
        <v>247</v>
      </c>
      <c r="N90" t="s">
        <v>248</v>
      </c>
    </row>
    <row r="91" spans="1:16">
      <c r="A91" t="s">
        <v>195</v>
      </c>
      <c r="B91" t="s">
        <v>196</v>
      </c>
      <c r="C91" t="s">
        <v>2</v>
      </c>
      <c r="D91">
        <v>61.275318663183612</v>
      </c>
      <c r="E91">
        <v>-0.30864850666711852</v>
      </c>
      <c r="F91">
        <v>61.047665139266186</v>
      </c>
      <c r="G91">
        <v>-0.16876530976581286</v>
      </c>
      <c r="H91">
        <v>82.817643841578843</v>
      </c>
      <c r="I91">
        <v>0.70522489915641273</v>
      </c>
      <c r="J91" t="s">
        <v>197</v>
      </c>
      <c r="K91">
        <v>54468</v>
      </c>
      <c r="L91" t="s">
        <v>198</v>
      </c>
      <c r="N91" t="s">
        <v>199</v>
      </c>
    </row>
    <row r="92" spans="1:16">
      <c r="A92" t="s">
        <v>153</v>
      </c>
      <c r="B92" t="s">
        <v>154</v>
      </c>
      <c r="C92" t="s">
        <v>2</v>
      </c>
      <c r="F92">
        <v>70.768658715682079</v>
      </c>
      <c r="G92">
        <v>3.239297486750357</v>
      </c>
      <c r="J92" t="s">
        <v>155</v>
      </c>
      <c r="K92">
        <v>55004</v>
      </c>
      <c r="L92" t="s">
        <v>156</v>
      </c>
      <c r="N92" t="s">
        <v>157</v>
      </c>
    </row>
    <row r="93" spans="1:16">
      <c r="A93" t="s">
        <v>144</v>
      </c>
      <c r="B93" t="s">
        <v>145</v>
      </c>
      <c r="C93" t="s">
        <v>2</v>
      </c>
      <c r="D93">
        <v>29.27466021836883</v>
      </c>
      <c r="E93">
        <v>-0.67908896781531836</v>
      </c>
      <c r="F93">
        <v>25.633065940937072</v>
      </c>
      <c r="G93">
        <v>-1.9752839111318141</v>
      </c>
      <c r="H93">
        <v>24.785034279382842</v>
      </c>
      <c r="I93">
        <v>-1.4535810871381485</v>
      </c>
      <c r="J93" t="s">
        <v>146</v>
      </c>
      <c r="K93">
        <v>64121</v>
      </c>
      <c r="L93" t="s">
        <v>147</v>
      </c>
      <c r="N93" t="s">
        <v>148</v>
      </c>
    </row>
    <row r="94" spans="1:16">
      <c r="A94" t="s">
        <v>53</v>
      </c>
      <c r="B94" t="s">
        <v>67</v>
      </c>
      <c r="C94" t="s">
        <v>2</v>
      </c>
      <c r="F94">
        <v>48.65394986382816</v>
      </c>
      <c r="G94">
        <v>-0.43238604635193917</v>
      </c>
      <c r="J94" t="s">
        <v>68</v>
      </c>
      <c r="K94">
        <v>64798</v>
      </c>
      <c r="L94" t="s">
        <v>69</v>
      </c>
      <c r="N94" t="s">
        <v>70</v>
      </c>
    </row>
    <row r="95" spans="1:16">
      <c r="A95" t="s">
        <v>53</v>
      </c>
      <c r="B95" t="s">
        <v>27</v>
      </c>
      <c r="C95" t="s">
        <v>2</v>
      </c>
      <c r="F95">
        <v>57.298779116883019</v>
      </c>
      <c r="G95">
        <v>-2.1900326833664746E-2</v>
      </c>
      <c r="J95" t="s">
        <v>54</v>
      </c>
      <c r="K95">
        <v>64223</v>
      </c>
      <c r="L95" t="s">
        <v>55</v>
      </c>
      <c r="N95" t="s">
        <v>56</v>
      </c>
    </row>
    <row r="96" spans="1:16">
      <c r="A96" t="s">
        <v>200</v>
      </c>
      <c r="B96" t="s">
        <v>39</v>
      </c>
      <c r="C96" t="s">
        <v>2</v>
      </c>
      <c r="D96">
        <v>48.342926180935571</v>
      </c>
      <c r="E96">
        <v>-0.26351711888752338</v>
      </c>
      <c r="F96">
        <v>51.789332204679383</v>
      </c>
      <c r="G96">
        <v>-0.19204652785019052</v>
      </c>
      <c r="H96">
        <v>39.182836575547299</v>
      </c>
      <c r="I96">
        <v>-0.29433621943440835</v>
      </c>
      <c r="J96" t="s">
        <v>201</v>
      </c>
      <c r="K96">
        <v>79726</v>
      </c>
      <c r="L96" t="s">
        <v>202</v>
      </c>
      <c r="N96" t="s">
        <v>203</v>
      </c>
    </row>
    <row r="97" spans="1:16">
      <c r="A97" t="s">
        <v>190</v>
      </c>
      <c r="B97" t="s">
        <v>191</v>
      </c>
      <c r="C97" t="s">
        <v>2</v>
      </c>
      <c r="F97">
        <v>26.875646568870735</v>
      </c>
      <c r="G97">
        <v>-1.9541198197406964</v>
      </c>
      <c r="J97" t="s">
        <v>192</v>
      </c>
      <c r="K97">
        <v>81929</v>
      </c>
      <c r="L97" t="s">
        <v>193</v>
      </c>
      <c r="N97" t="s">
        <v>194</v>
      </c>
      <c r="O97">
        <v>4</v>
      </c>
      <c r="P97" t="s">
        <v>5</v>
      </c>
    </row>
    <row r="98" spans="1:16">
      <c r="A98" t="s">
        <v>204</v>
      </c>
      <c r="B98" t="s">
        <v>205</v>
      </c>
      <c r="C98" t="s">
        <v>2</v>
      </c>
      <c r="D98">
        <v>80.306692121964431</v>
      </c>
      <c r="E98">
        <v>1.2092682557288821</v>
      </c>
      <c r="F98">
        <v>85.605797082890163</v>
      </c>
      <c r="G98">
        <v>0.47970410589354512</v>
      </c>
      <c r="J98" t="s">
        <v>206</v>
      </c>
      <c r="K98">
        <v>84219</v>
      </c>
      <c r="L98" t="s">
        <v>207</v>
      </c>
      <c r="N98" t="s">
        <v>208</v>
      </c>
    </row>
    <row r="99" spans="1:16">
      <c r="A99" t="s">
        <v>358</v>
      </c>
      <c r="B99" t="s">
        <v>359</v>
      </c>
      <c r="C99" t="s">
        <v>2</v>
      </c>
      <c r="D99">
        <v>55.267073488588224</v>
      </c>
      <c r="E99">
        <v>1.9108952711163538</v>
      </c>
      <c r="J99" t="s">
        <v>360</v>
      </c>
      <c r="K99">
        <v>90423</v>
      </c>
      <c r="L99" t="s">
        <v>361</v>
      </c>
      <c r="N99" t="s">
        <v>362</v>
      </c>
    </row>
    <row r="100" spans="1:16">
      <c r="A100" t="s">
        <v>358</v>
      </c>
      <c r="B100" t="s">
        <v>407</v>
      </c>
      <c r="C100" t="s">
        <v>2</v>
      </c>
      <c r="D100">
        <v>16.37798936897439</v>
      </c>
      <c r="E100">
        <v>-1.803439410795187</v>
      </c>
      <c r="J100" t="s">
        <v>408</v>
      </c>
      <c r="K100">
        <v>90353</v>
      </c>
      <c r="L100" t="s">
        <v>409</v>
      </c>
      <c r="N100" t="s">
        <v>410</v>
      </c>
    </row>
    <row r="101" spans="1:16">
      <c r="A101" t="s">
        <v>89</v>
      </c>
      <c r="B101" t="s">
        <v>367</v>
      </c>
      <c r="C101" t="s">
        <v>2</v>
      </c>
      <c r="D101">
        <v>23.133124808681892</v>
      </c>
      <c r="E101">
        <v>0.95553726391946425</v>
      </c>
      <c r="J101" t="s">
        <v>368</v>
      </c>
      <c r="K101">
        <v>127124</v>
      </c>
      <c r="L101" t="s">
        <v>369</v>
      </c>
      <c r="N101" t="s">
        <v>370</v>
      </c>
    </row>
    <row r="102" spans="1:16">
      <c r="A102" t="s">
        <v>89</v>
      </c>
      <c r="B102" t="s">
        <v>90</v>
      </c>
      <c r="C102" t="s">
        <v>2</v>
      </c>
      <c r="D102">
        <v>3.0649955985954045</v>
      </c>
      <c r="E102">
        <v>-0.80482494749163136</v>
      </c>
      <c r="J102" t="s">
        <v>91</v>
      </c>
      <c r="K102">
        <v>121268</v>
      </c>
      <c r="L102" t="s">
        <v>92</v>
      </c>
      <c r="N102" t="s">
        <v>93</v>
      </c>
    </row>
    <row r="103" spans="1:16">
      <c r="A103" t="s">
        <v>89</v>
      </c>
      <c r="B103" t="s">
        <v>236</v>
      </c>
      <c r="C103" t="s">
        <v>2</v>
      </c>
      <c r="D103">
        <v>9.7227905360971345</v>
      </c>
      <c r="E103">
        <v>-0.22080784771077772</v>
      </c>
      <c r="J103" t="s">
        <v>237</v>
      </c>
      <c r="K103">
        <v>120103</v>
      </c>
      <c r="L103" t="s">
        <v>238</v>
      </c>
      <c r="N103" t="s">
        <v>239</v>
      </c>
    </row>
    <row r="104" spans="1:16">
      <c r="A104" t="s">
        <v>227</v>
      </c>
      <c r="B104" t="s">
        <v>403</v>
      </c>
      <c r="C104" t="s">
        <v>2</v>
      </c>
      <c r="D104">
        <v>32.944205870049871</v>
      </c>
      <c r="E104">
        <v>-0.46065808874792208</v>
      </c>
      <c r="J104" t="s">
        <v>404</v>
      </c>
      <c r="K104">
        <v>155066</v>
      </c>
      <c r="L104" t="s">
        <v>405</v>
      </c>
      <c r="N104" t="s">
        <v>406</v>
      </c>
    </row>
    <row r="105" spans="1:16">
      <c r="A105" t="s">
        <v>227</v>
      </c>
      <c r="B105" t="s">
        <v>228</v>
      </c>
      <c r="C105" t="s">
        <v>2</v>
      </c>
      <c r="D105">
        <v>41.402520783051756</v>
      </c>
      <c r="E105">
        <v>-0.10822830070617684</v>
      </c>
      <c r="J105" t="s">
        <v>229</v>
      </c>
      <c r="K105">
        <v>153201</v>
      </c>
      <c r="L105" t="s">
        <v>230</v>
      </c>
      <c r="N105" t="s">
        <v>231</v>
      </c>
    </row>
    <row r="106" spans="1:16">
      <c r="A106" t="s">
        <v>57</v>
      </c>
      <c r="B106" t="s">
        <v>396</v>
      </c>
      <c r="C106" t="s">
        <v>2</v>
      </c>
      <c r="D106">
        <v>68.988688096647266</v>
      </c>
      <c r="E106">
        <v>-0.39199384742328242</v>
      </c>
      <c r="F106">
        <v>67.581670872261668</v>
      </c>
      <c r="G106">
        <v>-0.17661816290710308</v>
      </c>
      <c r="H106">
        <v>70.512641290307528</v>
      </c>
      <c r="I106">
        <v>-0.12094191086651609</v>
      </c>
      <c r="J106" t="s">
        <v>397</v>
      </c>
      <c r="K106">
        <v>245972</v>
      </c>
      <c r="L106" t="s">
        <v>398</v>
      </c>
      <c r="N106" t="s">
        <v>399</v>
      </c>
    </row>
    <row r="107" spans="1:16">
      <c r="A107" t="s">
        <v>57</v>
      </c>
      <c r="B107" t="s">
        <v>331</v>
      </c>
      <c r="C107" t="s">
        <v>2</v>
      </c>
      <c r="D107">
        <v>29.821482533587009</v>
      </c>
      <c r="E107">
        <v>-2.27322370155682</v>
      </c>
      <c r="F107">
        <v>45.185995257008898</v>
      </c>
      <c r="G107">
        <v>-0.79003025864122445</v>
      </c>
      <c r="H107">
        <v>44.28574357211324</v>
      </c>
      <c r="I107">
        <v>-0.83576605145507665</v>
      </c>
      <c r="J107" t="s">
        <v>332</v>
      </c>
      <c r="K107">
        <v>245973</v>
      </c>
      <c r="L107" t="s">
        <v>333</v>
      </c>
      <c r="N107" t="s">
        <v>334</v>
      </c>
    </row>
    <row r="108" spans="1:16">
      <c r="A108" t="s">
        <v>57</v>
      </c>
      <c r="B108" t="s">
        <v>58</v>
      </c>
      <c r="C108" t="s">
        <v>2</v>
      </c>
      <c r="D108">
        <v>33.567687306234291</v>
      </c>
      <c r="E108">
        <v>-2.0932907153585836</v>
      </c>
      <c r="F108">
        <v>79.351569491853127</v>
      </c>
      <c r="G108">
        <v>0.1457564911490859</v>
      </c>
      <c r="H108">
        <v>49.976889521343963</v>
      </c>
      <c r="I108">
        <v>-0.68065168925200437</v>
      </c>
      <c r="J108" t="s">
        <v>59</v>
      </c>
      <c r="K108">
        <v>253260</v>
      </c>
      <c r="L108" t="s">
        <v>60</v>
      </c>
      <c r="N108" t="s">
        <v>61</v>
      </c>
    </row>
    <row r="109" spans="1:16">
      <c r="A109" t="s">
        <v>57</v>
      </c>
      <c r="B109" t="s">
        <v>223</v>
      </c>
      <c r="C109" t="s">
        <v>2</v>
      </c>
      <c r="D109">
        <v>27.142581446621382</v>
      </c>
      <c r="E109">
        <v>-2.4018933022756306</v>
      </c>
      <c r="F109">
        <v>20.303944158308482</v>
      </c>
      <c r="G109">
        <v>-1.4715435727661332</v>
      </c>
      <c r="H109">
        <v>17.386782301885351</v>
      </c>
      <c r="I109">
        <v>-1.5689075415130733</v>
      </c>
      <c r="J109" t="s">
        <v>224</v>
      </c>
      <c r="K109">
        <v>206358</v>
      </c>
      <c r="L109" t="s">
        <v>225</v>
      </c>
      <c r="N109" t="s">
        <v>226</v>
      </c>
    </row>
    <row r="110" spans="1:16">
      <c r="A110" t="s">
        <v>232</v>
      </c>
      <c r="B110" t="s">
        <v>205</v>
      </c>
      <c r="C110" t="s">
        <v>2</v>
      </c>
      <c r="F110">
        <v>5.133436614835416</v>
      </c>
      <c r="G110">
        <v>-0.96055839125627285</v>
      </c>
      <c r="J110" t="s">
        <v>233</v>
      </c>
      <c r="K110">
        <v>285641</v>
      </c>
      <c r="L110" t="s">
        <v>234</v>
      </c>
      <c r="N110" t="s">
        <v>235</v>
      </c>
    </row>
  </sheetData>
  <sortState ref="A1:R110">
    <sortCondition ref="A1:A110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4"/>
  <sheetViews>
    <sheetView topLeftCell="A92" workbookViewId="0">
      <selection activeCell="E99" sqref="E99"/>
    </sheetView>
  </sheetViews>
  <sheetFormatPr baseColWidth="10" defaultColWidth="8.83203125" defaultRowHeight="14" x14ac:dyDescent="0"/>
  <cols>
    <col min="10" max="10" width="12.5" customWidth="1"/>
    <col min="12" max="12" width="12.5" customWidth="1"/>
    <col min="14" max="14" width="65.1640625" customWidth="1"/>
  </cols>
  <sheetData>
    <row r="1" spans="1:17">
      <c r="D1" t="s">
        <v>20</v>
      </c>
      <c r="E1" t="s">
        <v>21</v>
      </c>
      <c r="F1" t="s">
        <v>22</v>
      </c>
      <c r="G1" t="s">
        <v>23</v>
      </c>
      <c r="H1" t="s">
        <v>22</v>
      </c>
      <c r="I1" t="s">
        <v>21</v>
      </c>
      <c r="J1" t="s">
        <v>18</v>
      </c>
      <c r="K1" t="s">
        <v>19</v>
      </c>
      <c r="L1" t="s">
        <v>439</v>
      </c>
      <c r="N1" t="s">
        <v>440</v>
      </c>
    </row>
    <row r="2" spans="1:17">
      <c r="D2" t="s">
        <v>15</v>
      </c>
      <c r="E2" t="s">
        <v>15</v>
      </c>
      <c r="F2" t="s">
        <v>16</v>
      </c>
      <c r="G2" t="s">
        <v>16</v>
      </c>
      <c r="H2" t="s">
        <v>17</v>
      </c>
      <c r="I2" t="s">
        <v>17</v>
      </c>
    </row>
    <row r="3" spans="1:17">
      <c r="A3" t="s">
        <v>166</v>
      </c>
    </row>
    <row r="4" spans="1:17">
      <c r="A4" t="s">
        <v>411</v>
      </c>
    </row>
    <row r="5" spans="1:17">
      <c r="A5" t="s">
        <v>43</v>
      </c>
      <c r="B5" t="s">
        <v>44</v>
      </c>
      <c r="C5" t="s">
        <v>2</v>
      </c>
      <c r="D5">
        <v>4.330762985351809</v>
      </c>
      <c r="E5">
        <v>-0.83882793176559822</v>
      </c>
      <c r="F5">
        <v>7.8108118818263286</v>
      </c>
      <c r="G5">
        <v>-0.87502394493863367</v>
      </c>
      <c r="H5">
        <v>3.0545136284071015</v>
      </c>
      <c r="I5">
        <v>-0.80858005996698068</v>
      </c>
      <c r="J5" t="s">
        <v>45</v>
      </c>
      <c r="K5">
        <v>2475</v>
      </c>
      <c r="L5" t="s">
        <v>46</v>
      </c>
      <c r="P5">
        <v>4</v>
      </c>
      <c r="Q5" t="s">
        <v>47</v>
      </c>
    </row>
    <row r="6" spans="1:17">
      <c r="A6" t="s">
        <v>94</v>
      </c>
      <c r="B6" t="s">
        <v>163</v>
      </c>
      <c r="C6" t="s">
        <v>2</v>
      </c>
      <c r="D6">
        <v>59.327028939999998</v>
      </c>
      <c r="E6">
        <v>-0.21438092962962954</v>
      </c>
      <c r="F6">
        <v>57.523523279999999</v>
      </c>
      <c r="G6">
        <v>0.30544616888888892</v>
      </c>
      <c r="H6">
        <v>54.858268729999999</v>
      </c>
      <c r="I6">
        <v>-0.49640316481481472</v>
      </c>
      <c r="J6" t="s">
        <v>164</v>
      </c>
      <c r="K6">
        <v>8649</v>
      </c>
      <c r="L6" t="s">
        <v>165</v>
      </c>
    </row>
    <row r="7" spans="1:17">
      <c r="A7" t="s">
        <v>94</v>
      </c>
      <c r="B7" t="s">
        <v>216</v>
      </c>
      <c r="C7" t="s">
        <v>2</v>
      </c>
      <c r="D7">
        <v>16.06761294</v>
      </c>
      <c r="E7">
        <v>-2.8847152506172828</v>
      </c>
      <c r="F7">
        <v>12.772888289999999</v>
      </c>
      <c r="G7">
        <v>-3.0094156822222224</v>
      </c>
      <c r="H7">
        <v>12.897388919999999</v>
      </c>
      <c r="I7">
        <v>-3.0865809308641969</v>
      </c>
      <c r="J7" t="s">
        <v>217</v>
      </c>
      <c r="K7">
        <v>8491</v>
      </c>
      <c r="L7" t="s">
        <v>218</v>
      </c>
      <c r="P7">
        <v>3</v>
      </c>
      <c r="Q7" t="s">
        <v>5</v>
      </c>
    </row>
    <row r="8" spans="1:17">
      <c r="A8" t="s">
        <v>94</v>
      </c>
      <c r="B8" t="s">
        <v>115</v>
      </c>
      <c r="C8" t="s">
        <v>2</v>
      </c>
      <c r="D8">
        <v>88.499950269999999</v>
      </c>
      <c r="E8">
        <v>1.5864166833333333</v>
      </c>
      <c r="F8">
        <v>53.21283348</v>
      </c>
      <c r="G8">
        <v>-1.3864186666666526E-2</v>
      </c>
      <c r="H8">
        <v>67.974096880000005</v>
      </c>
      <c r="I8">
        <v>0.31321585679012376</v>
      </c>
      <c r="J8" t="s">
        <v>116</v>
      </c>
      <c r="K8">
        <v>5286</v>
      </c>
      <c r="L8" t="s">
        <v>117</v>
      </c>
    </row>
    <row r="9" spans="1:17">
      <c r="A9" t="s">
        <v>94</v>
      </c>
      <c r="B9" t="s">
        <v>118</v>
      </c>
      <c r="C9" t="s">
        <v>2</v>
      </c>
      <c r="D9">
        <v>80.672578419999994</v>
      </c>
      <c r="E9">
        <v>1.103245581481481</v>
      </c>
      <c r="F9">
        <v>42.497703899999998</v>
      </c>
      <c r="G9">
        <v>-0.80757748888888892</v>
      </c>
      <c r="H9">
        <v>50.821138089999998</v>
      </c>
      <c r="I9">
        <v>-0.74560875987654307</v>
      </c>
      <c r="J9" t="s">
        <v>119</v>
      </c>
      <c r="K9">
        <v>5287</v>
      </c>
      <c r="L9" t="s">
        <v>120</v>
      </c>
    </row>
    <row r="10" spans="1:17">
      <c r="A10" t="s">
        <v>94</v>
      </c>
      <c r="B10" t="s">
        <v>95</v>
      </c>
      <c r="C10" t="s">
        <v>2</v>
      </c>
      <c r="D10">
        <v>20.558886229999999</v>
      </c>
      <c r="E10">
        <v>-2.6074761586419748</v>
      </c>
      <c r="F10">
        <v>9.0311122650000009</v>
      </c>
      <c r="G10">
        <v>-3.2865842766666669</v>
      </c>
      <c r="H10">
        <v>11.075755109999999</v>
      </c>
      <c r="I10">
        <v>-3.1990274623456787</v>
      </c>
      <c r="J10" t="s">
        <v>96</v>
      </c>
      <c r="K10">
        <v>5290</v>
      </c>
      <c r="L10" t="s">
        <v>97</v>
      </c>
      <c r="P10">
        <v>1</v>
      </c>
    </row>
    <row r="11" spans="1:17">
      <c r="A11" t="s">
        <v>94</v>
      </c>
      <c r="B11" t="s">
        <v>98</v>
      </c>
      <c r="C11" t="s">
        <v>2</v>
      </c>
      <c r="D11">
        <v>45.199097569999999</v>
      </c>
      <c r="E11">
        <v>-1.0864754586419749</v>
      </c>
      <c r="F11">
        <v>40.093506869999999</v>
      </c>
      <c r="G11">
        <v>-0.98566615777777777</v>
      </c>
      <c r="H11">
        <v>40.153137659999999</v>
      </c>
      <c r="I11">
        <v>-1.4041273049382714</v>
      </c>
      <c r="J11" t="s">
        <v>99</v>
      </c>
      <c r="K11">
        <v>5291</v>
      </c>
      <c r="L11" t="s">
        <v>100</v>
      </c>
    </row>
    <row r="12" spans="1:17">
      <c r="A12" t="s">
        <v>94</v>
      </c>
      <c r="B12" t="s">
        <v>106</v>
      </c>
      <c r="C12" t="s">
        <v>2</v>
      </c>
      <c r="D12">
        <v>38.183913889999999</v>
      </c>
      <c r="E12">
        <v>-1.5195114882716045</v>
      </c>
      <c r="F12">
        <v>32.928315390000002</v>
      </c>
      <c r="G12">
        <v>-1.5164210822222219</v>
      </c>
      <c r="H12">
        <v>32.057492379999999</v>
      </c>
      <c r="I12">
        <v>-1.9038584950617281</v>
      </c>
      <c r="J12" t="s">
        <v>107</v>
      </c>
      <c r="K12">
        <v>5294</v>
      </c>
      <c r="L12" t="s">
        <v>108</v>
      </c>
      <c r="P12" s="1">
        <v>2</v>
      </c>
    </row>
    <row r="13" spans="1:17">
      <c r="A13" t="s">
        <v>94</v>
      </c>
      <c r="B13" t="s">
        <v>109</v>
      </c>
      <c r="C13" t="s">
        <v>2</v>
      </c>
      <c r="D13">
        <v>57.331516260000001</v>
      </c>
      <c r="E13">
        <v>-0.33756072469135773</v>
      </c>
      <c r="F13">
        <v>55.462843800000002</v>
      </c>
      <c r="G13">
        <v>0.15280324444444468</v>
      </c>
      <c r="H13">
        <v>50.476762819999998</v>
      </c>
      <c r="I13">
        <v>-0.76686649259259254</v>
      </c>
      <c r="J13" t="s">
        <v>110</v>
      </c>
      <c r="K13">
        <v>5295</v>
      </c>
      <c r="L13" t="s">
        <v>111</v>
      </c>
    </row>
    <row r="14" spans="1:17">
      <c r="A14" t="s">
        <v>94</v>
      </c>
      <c r="B14" t="s">
        <v>112</v>
      </c>
      <c r="C14" t="s">
        <v>2</v>
      </c>
      <c r="D14">
        <v>66.827722519999995</v>
      </c>
      <c r="E14">
        <v>0.24862484691358006</v>
      </c>
      <c r="F14">
        <v>55.332028080000001</v>
      </c>
      <c r="G14">
        <v>0.14311319111111126</v>
      </c>
      <c r="H14">
        <v>51.111961260000001</v>
      </c>
      <c r="I14">
        <v>-0.72765671234567875</v>
      </c>
      <c r="J14" t="s">
        <v>113</v>
      </c>
      <c r="K14">
        <v>5296</v>
      </c>
      <c r="L14" t="s">
        <v>114</v>
      </c>
    </row>
    <row r="15" spans="1:17">
      <c r="A15" t="s">
        <v>94</v>
      </c>
      <c r="B15" t="s">
        <v>125</v>
      </c>
      <c r="C15" t="s">
        <v>2</v>
      </c>
      <c r="D15">
        <v>45.319587079999998</v>
      </c>
      <c r="E15">
        <v>-1.079037834567901</v>
      </c>
      <c r="F15">
        <v>34.609989489999997</v>
      </c>
      <c r="G15">
        <v>-1.3918526303703704</v>
      </c>
      <c r="H15">
        <v>33.769726579999997</v>
      </c>
      <c r="I15">
        <v>-1.7981650259259256</v>
      </c>
      <c r="J15" t="s">
        <v>126</v>
      </c>
      <c r="K15">
        <v>30849</v>
      </c>
      <c r="L15" t="s">
        <v>127</v>
      </c>
    </row>
    <row r="16" spans="1:17">
      <c r="A16" t="s">
        <v>0</v>
      </c>
      <c r="B16" t="s">
        <v>24</v>
      </c>
      <c r="C16" t="s">
        <v>2</v>
      </c>
      <c r="D16">
        <v>45.290616246498601</v>
      </c>
      <c r="E16">
        <v>-0.2743063037180683</v>
      </c>
      <c r="F16">
        <v>46.900701443324628</v>
      </c>
      <c r="G16">
        <v>1.6774947788521104</v>
      </c>
      <c r="H16">
        <v>22.964285714285715</v>
      </c>
      <c r="I16">
        <v>-0.44133885438233261</v>
      </c>
      <c r="J16" t="s">
        <v>25</v>
      </c>
      <c r="K16">
        <v>6195</v>
      </c>
      <c r="L16" t="s">
        <v>26</v>
      </c>
    </row>
    <row r="17" spans="1:17">
      <c r="A17" t="s">
        <v>0</v>
      </c>
      <c r="B17" t="s">
        <v>27</v>
      </c>
      <c r="C17" t="s">
        <v>2</v>
      </c>
      <c r="D17">
        <v>62.929551393728225</v>
      </c>
      <c r="E17">
        <v>1.2332949909169424</v>
      </c>
      <c r="F17">
        <v>46.230703957185248</v>
      </c>
      <c r="G17">
        <v>1.6054520384070157</v>
      </c>
      <c r="H17">
        <v>60.504201680672267</v>
      </c>
      <c r="I17">
        <v>1.3721836560711238</v>
      </c>
      <c r="J17" t="s">
        <v>28</v>
      </c>
      <c r="K17">
        <v>6196</v>
      </c>
      <c r="L17" t="s">
        <v>29</v>
      </c>
    </row>
    <row r="18" spans="1:17">
      <c r="A18" t="s">
        <v>0</v>
      </c>
      <c r="B18" t="s">
        <v>30</v>
      </c>
      <c r="C18" t="s">
        <v>2</v>
      </c>
      <c r="D18">
        <v>47.201727181676937</v>
      </c>
      <c r="E18">
        <v>-0.11096348874556099</v>
      </c>
      <c r="F18">
        <v>37.113891543239369</v>
      </c>
      <c r="G18">
        <v>0.6251496283053084</v>
      </c>
      <c r="J18" t="s">
        <v>31</v>
      </c>
      <c r="K18">
        <v>6197</v>
      </c>
      <c r="L18" t="s">
        <v>32</v>
      </c>
    </row>
    <row r="19" spans="1:17">
      <c r="A19" t="s">
        <v>0</v>
      </c>
      <c r="B19" t="s">
        <v>33</v>
      </c>
      <c r="C19" t="s">
        <v>2</v>
      </c>
      <c r="D19">
        <v>15.679732216659648</v>
      </c>
      <c r="E19">
        <v>-2.8051510925931931</v>
      </c>
      <c r="F19">
        <v>8.5278275364482248</v>
      </c>
      <c r="G19">
        <v>-2.4486206950055673</v>
      </c>
      <c r="J19" t="s">
        <v>34</v>
      </c>
      <c r="K19">
        <v>8986</v>
      </c>
      <c r="L19" t="s">
        <v>35</v>
      </c>
      <c r="P19">
        <v>1</v>
      </c>
    </row>
    <row r="20" spans="1:17">
      <c r="A20" t="s">
        <v>0</v>
      </c>
      <c r="B20" t="s">
        <v>36</v>
      </c>
      <c r="C20" t="s">
        <v>2</v>
      </c>
      <c r="D20">
        <v>18.187892823622249</v>
      </c>
      <c r="E20">
        <v>-2.5907783911433975</v>
      </c>
      <c r="F20">
        <v>42.196209729104467</v>
      </c>
      <c r="G20">
        <v>1.1716354547424157</v>
      </c>
      <c r="H20">
        <v>29.717868338557992</v>
      </c>
      <c r="I20">
        <v>-0.11507882422425167</v>
      </c>
      <c r="J20" t="s">
        <v>37</v>
      </c>
      <c r="K20">
        <v>9252</v>
      </c>
      <c r="L20" t="s">
        <v>38</v>
      </c>
    </row>
    <row r="21" spans="1:17">
      <c r="A21" t="s">
        <v>0</v>
      </c>
      <c r="B21" t="s">
        <v>40</v>
      </c>
      <c r="C21" t="s">
        <v>2</v>
      </c>
      <c r="D21">
        <v>12.390744594781079</v>
      </c>
      <c r="E21">
        <v>-3.0862611457452069</v>
      </c>
      <c r="F21">
        <v>48.7064432413178</v>
      </c>
      <c r="G21">
        <v>1.8716605635825589</v>
      </c>
      <c r="H21">
        <v>42.460256541864197</v>
      </c>
      <c r="I21">
        <v>0.50049548511421227</v>
      </c>
      <c r="J21" t="s">
        <v>41</v>
      </c>
      <c r="K21">
        <v>27330</v>
      </c>
      <c r="L21" t="s">
        <v>42</v>
      </c>
    </row>
    <row r="22" spans="1:17">
      <c r="A22" t="s">
        <v>0</v>
      </c>
      <c r="B22" t="s">
        <v>1</v>
      </c>
      <c r="C22" t="s">
        <v>2</v>
      </c>
      <c r="D22">
        <v>6.2134964634609346</v>
      </c>
      <c r="E22">
        <v>-3.6142310714990655</v>
      </c>
      <c r="F22">
        <v>15.832380364911804</v>
      </c>
      <c r="G22">
        <v>-1.6631849069987306</v>
      </c>
      <c r="H22">
        <v>2.1875</v>
      </c>
      <c r="I22">
        <v>-1.4450483091787438</v>
      </c>
      <c r="J22" t="s">
        <v>3</v>
      </c>
      <c r="K22">
        <v>6198</v>
      </c>
      <c r="L22" t="s">
        <v>4</v>
      </c>
      <c r="P22">
        <v>2</v>
      </c>
      <c r="Q22" t="s">
        <v>5</v>
      </c>
    </row>
    <row r="23" spans="1:17">
      <c r="A23" t="s">
        <v>0</v>
      </c>
      <c r="B23" t="s">
        <v>6</v>
      </c>
      <c r="C23" t="s">
        <v>2</v>
      </c>
      <c r="D23">
        <v>4.2303851735607294</v>
      </c>
      <c r="E23">
        <v>-3.7837277629435278</v>
      </c>
      <c r="F23">
        <v>24.312372702728304</v>
      </c>
      <c r="G23">
        <v>-0.75135777390018244</v>
      </c>
      <c r="H23">
        <v>20.103642433604065</v>
      </c>
      <c r="I23">
        <v>-0.57953418195149442</v>
      </c>
      <c r="J23" t="s">
        <v>7</v>
      </c>
      <c r="K23">
        <v>6199</v>
      </c>
      <c r="L23" t="s">
        <v>8</v>
      </c>
    </row>
    <row r="24" spans="1:17">
      <c r="A24" t="s">
        <v>0</v>
      </c>
      <c r="B24" t="s">
        <v>9</v>
      </c>
      <c r="C24" t="s">
        <v>2</v>
      </c>
      <c r="D24">
        <v>12.757196572936783</v>
      </c>
      <c r="E24">
        <v>-3.0549404638515569</v>
      </c>
      <c r="F24">
        <v>25.41522431535499</v>
      </c>
      <c r="G24">
        <v>-0.63277157899408709</v>
      </c>
      <c r="H24">
        <v>17.406255711954557</v>
      </c>
      <c r="I24">
        <v>-0.70984271922924835</v>
      </c>
      <c r="J24" t="s">
        <v>10</v>
      </c>
      <c r="K24">
        <v>26750</v>
      </c>
      <c r="L24" t="s">
        <v>11</v>
      </c>
    </row>
    <row r="25" spans="1:17">
      <c r="A25" t="s">
        <v>0</v>
      </c>
      <c r="B25" t="s">
        <v>12</v>
      </c>
      <c r="C25" t="s">
        <v>2</v>
      </c>
      <c r="D25">
        <v>10.258971241215649</v>
      </c>
      <c r="E25">
        <v>-3.2684639964772955</v>
      </c>
      <c r="F25">
        <v>52.05001686909582</v>
      </c>
      <c r="G25">
        <v>2.2311846095801955</v>
      </c>
      <c r="H25">
        <v>41.251842110359021</v>
      </c>
      <c r="I25">
        <v>0.44211797634584632</v>
      </c>
      <c r="J25" t="s">
        <v>13</v>
      </c>
      <c r="K25">
        <v>83694</v>
      </c>
      <c r="L25" t="s">
        <v>14</v>
      </c>
    </row>
    <row r="26" spans="1:17">
      <c r="A26" t="s">
        <v>0</v>
      </c>
      <c r="B26" t="s">
        <v>213</v>
      </c>
      <c r="C26" t="s">
        <v>2</v>
      </c>
      <c r="D26">
        <v>16.531830238726791</v>
      </c>
      <c r="E26">
        <v>2.7323222018182234</v>
      </c>
      <c r="F26">
        <v>12.332265645729882</v>
      </c>
      <c r="G26">
        <v>2.0395413284161417</v>
      </c>
      <c r="J26" t="s">
        <v>214</v>
      </c>
      <c r="K26">
        <v>8878</v>
      </c>
      <c r="L26" t="s">
        <v>215</v>
      </c>
      <c r="P26">
        <v>1</v>
      </c>
    </row>
    <row r="27" spans="1:17">
      <c r="A27" t="s">
        <v>136</v>
      </c>
      <c r="B27" t="s">
        <v>49</v>
      </c>
      <c r="C27" t="s">
        <v>2</v>
      </c>
      <c r="D27">
        <v>17.893677919049555</v>
      </c>
      <c r="E27">
        <v>-0.20798664876265099</v>
      </c>
      <c r="F27">
        <v>15.753820253019306</v>
      </c>
      <c r="G27">
        <v>-1.4314408783950301</v>
      </c>
      <c r="H27">
        <v>9.8846709903652652</v>
      </c>
      <c r="I27">
        <v>-8.3913568956794901E-2</v>
      </c>
      <c r="J27" t="s">
        <v>137</v>
      </c>
      <c r="K27">
        <v>10670</v>
      </c>
      <c r="L27" t="s">
        <v>138</v>
      </c>
    </row>
    <row r="28" spans="1:17">
      <c r="A28" t="s">
        <v>81</v>
      </c>
      <c r="B28" t="s">
        <v>82</v>
      </c>
      <c r="C28" t="s">
        <v>2</v>
      </c>
      <c r="D28">
        <v>4.6506863974916124</v>
      </c>
      <c r="E28">
        <v>-0.60330824144237905</v>
      </c>
      <c r="F28">
        <v>4.6337327837262512</v>
      </c>
      <c r="G28">
        <v>-0.77756462190871001</v>
      </c>
      <c r="H28">
        <v>69.489339669871214</v>
      </c>
      <c r="I28">
        <v>3.3928856320077072</v>
      </c>
      <c r="J28" t="s">
        <v>83</v>
      </c>
      <c r="K28">
        <v>7249</v>
      </c>
      <c r="L28" t="s">
        <v>84</v>
      </c>
      <c r="N28" t="s">
        <v>85</v>
      </c>
      <c r="P28">
        <v>0</v>
      </c>
    </row>
    <row r="29" spans="1:17">
      <c r="A29" t="s">
        <v>430</v>
      </c>
      <c r="B29" t="s">
        <v>431</v>
      </c>
      <c r="C29" t="s">
        <v>2</v>
      </c>
      <c r="D29">
        <v>12.52021541676714</v>
      </c>
      <c r="E29">
        <v>-0.50047581970257005</v>
      </c>
      <c r="F29">
        <v>19.236048431658155</v>
      </c>
      <c r="G29">
        <v>-0.98452475589884103</v>
      </c>
      <c r="H29">
        <v>18.016270703511168</v>
      </c>
      <c r="I29">
        <v>-0.206804788758846</v>
      </c>
      <c r="J29" t="s">
        <v>432</v>
      </c>
      <c r="K29">
        <v>51382</v>
      </c>
      <c r="L29" t="s">
        <v>433</v>
      </c>
      <c r="N29" t="s">
        <v>434</v>
      </c>
    </row>
    <row r="30" spans="1:17">
      <c r="A30" t="s">
        <v>430</v>
      </c>
      <c r="B30" t="s">
        <v>435</v>
      </c>
      <c r="C30" t="s">
        <v>2</v>
      </c>
      <c r="D30">
        <v>19.084426170200764</v>
      </c>
      <c r="E30">
        <v>-0.34260639321306502</v>
      </c>
      <c r="F30">
        <v>38.566173405921006</v>
      </c>
      <c r="G30">
        <v>-0.18904636189625501</v>
      </c>
      <c r="H30">
        <v>33.397365068739404</v>
      </c>
      <c r="I30">
        <v>0.36286537291627419</v>
      </c>
      <c r="J30" t="s">
        <v>436</v>
      </c>
      <c r="K30">
        <v>9296</v>
      </c>
      <c r="L30" t="s">
        <v>437</v>
      </c>
      <c r="N30" t="s">
        <v>438</v>
      </c>
    </row>
    <row r="31" spans="1:17">
      <c r="A31" t="s">
        <v>101</v>
      </c>
      <c r="B31" t="s">
        <v>40</v>
      </c>
      <c r="C31" t="s">
        <v>2</v>
      </c>
      <c r="D31">
        <v>36.068109375020612</v>
      </c>
      <c r="E31">
        <v>-1.067389665568669</v>
      </c>
      <c r="F31">
        <v>42.883242453867865</v>
      </c>
      <c r="G31">
        <v>-1.1180903073324198</v>
      </c>
      <c r="H31">
        <v>40.253681818391478</v>
      </c>
      <c r="I31">
        <v>-0.3604537083465385</v>
      </c>
      <c r="J31" t="s">
        <v>427</v>
      </c>
      <c r="K31">
        <v>10243</v>
      </c>
      <c r="L31" t="s">
        <v>428</v>
      </c>
      <c r="N31" t="s">
        <v>429</v>
      </c>
    </row>
    <row r="32" spans="1:17">
      <c r="A32" t="s">
        <v>101</v>
      </c>
      <c r="B32" t="s">
        <v>416</v>
      </c>
      <c r="C32" t="s">
        <v>2</v>
      </c>
      <c r="D32">
        <v>42.600234070416676</v>
      </c>
      <c r="E32">
        <v>-0.58989517029117877</v>
      </c>
      <c r="F32">
        <v>58.310733252622654</v>
      </c>
      <c r="G32">
        <v>0.6737204706878811</v>
      </c>
      <c r="H32">
        <v>35.539728096541005</v>
      </c>
      <c r="I32">
        <v>-0.53407999644416182</v>
      </c>
      <c r="J32" t="s">
        <v>417</v>
      </c>
      <c r="K32">
        <v>4337</v>
      </c>
      <c r="L32" t="s">
        <v>418</v>
      </c>
      <c r="N32" t="s">
        <v>419</v>
      </c>
    </row>
    <row r="33" spans="1:17">
      <c r="A33" t="s">
        <v>101</v>
      </c>
      <c r="B33" t="s">
        <v>228</v>
      </c>
      <c r="C33" t="s">
        <v>2</v>
      </c>
      <c r="D33">
        <v>48.815929059978998</v>
      </c>
      <c r="E33">
        <v>-0.13553150146352363</v>
      </c>
      <c r="F33">
        <v>50.191858615143417</v>
      </c>
      <c r="G33">
        <v>-0.26923825608090374</v>
      </c>
      <c r="H33">
        <v>77.474497778588997</v>
      </c>
      <c r="I33">
        <v>1.0104787395428727</v>
      </c>
      <c r="J33" t="s">
        <v>420</v>
      </c>
      <c r="K33">
        <v>4338</v>
      </c>
      <c r="L33" t="s">
        <v>421</v>
      </c>
      <c r="N33" t="s">
        <v>422</v>
      </c>
    </row>
    <row r="34" spans="1:17">
      <c r="A34" t="s">
        <v>101</v>
      </c>
      <c r="B34" t="s">
        <v>121</v>
      </c>
      <c r="C34" t="s">
        <v>2</v>
      </c>
      <c r="D34">
        <v>56.881420732605385</v>
      </c>
      <c r="E34">
        <v>0.45405122314366836</v>
      </c>
      <c r="F34">
        <v>70.423776103490155</v>
      </c>
      <c r="G34">
        <v>2.0805779446562322</v>
      </c>
      <c r="H34">
        <v>81.910196941748879</v>
      </c>
      <c r="I34">
        <v>1.1738562409483932</v>
      </c>
      <c r="J34" t="s">
        <v>122</v>
      </c>
      <c r="K34">
        <v>5289</v>
      </c>
      <c r="L34" t="s">
        <v>123</v>
      </c>
      <c r="N34" t="s">
        <v>124</v>
      </c>
    </row>
    <row r="35" spans="1:17">
      <c r="A35" t="s">
        <v>101</v>
      </c>
      <c r="B35" t="s">
        <v>102</v>
      </c>
      <c r="C35" t="s">
        <v>2</v>
      </c>
      <c r="D35">
        <v>57.061350918496061</v>
      </c>
      <c r="E35">
        <v>0.46720401450994581</v>
      </c>
      <c r="F35">
        <v>68.381241279480733</v>
      </c>
      <c r="G35">
        <v>1.8433497420999694</v>
      </c>
      <c r="H35">
        <v>80.813614054687363</v>
      </c>
      <c r="I35">
        <v>1.1334664476864591</v>
      </c>
      <c r="J35" t="s">
        <v>103</v>
      </c>
      <c r="K35">
        <v>5293</v>
      </c>
      <c r="L35" t="s">
        <v>104</v>
      </c>
      <c r="N35" t="s">
        <v>105</v>
      </c>
    </row>
    <row r="36" spans="1:17">
      <c r="A36" t="s">
        <v>101</v>
      </c>
      <c r="B36" t="s">
        <v>128</v>
      </c>
      <c r="C36" t="s">
        <v>2</v>
      </c>
      <c r="D36">
        <v>27.829269577465812</v>
      </c>
      <c r="E36">
        <v>-1.6696440367349554</v>
      </c>
      <c r="F36">
        <v>37.270982429500997</v>
      </c>
      <c r="G36">
        <v>-1.7699207398953545</v>
      </c>
      <c r="H36">
        <v>24.863048211212842</v>
      </c>
      <c r="I36">
        <v>-0.92732787435680131</v>
      </c>
      <c r="J36" t="s">
        <v>129</v>
      </c>
      <c r="K36">
        <v>200576</v>
      </c>
      <c r="L36" t="s">
        <v>130</v>
      </c>
      <c r="N36" t="s">
        <v>131</v>
      </c>
    </row>
    <row r="37" spans="1:17">
      <c r="A37" t="s">
        <v>101</v>
      </c>
      <c r="B37" t="s">
        <v>219</v>
      </c>
      <c r="C37" t="s">
        <v>2</v>
      </c>
      <c r="D37">
        <v>19.941308272918857</v>
      </c>
      <c r="E37">
        <v>-2.2462493952544698</v>
      </c>
      <c r="F37">
        <v>34.377393920578164</v>
      </c>
      <c r="G37">
        <v>-2.1059937374473674</v>
      </c>
      <c r="H37">
        <v>39.910034366511553</v>
      </c>
      <c r="I37">
        <v>-0.37311107305666463</v>
      </c>
      <c r="J37" t="s">
        <v>220</v>
      </c>
      <c r="K37">
        <v>23677</v>
      </c>
      <c r="L37" t="s">
        <v>221</v>
      </c>
      <c r="N37" t="s">
        <v>222</v>
      </c>
    </row>
    <row r="38" spans="1:17">
      <c r="A38" t="s">
        <v>76</v>
      </c>
      <c r="B38" t="s">
        <v>77</v>
      </c>
      <c r="C38" t="s">
        <v>2</v>
      </c>
      <c r="D38">
        <v>93.937099902858762</v>
      </c>
      <c r="E38">
        <v>1.5041613327241921</v>
      </c>
      <c r="F38">
        <v>63.12356069570086</v>
      </c>
      <c r="G38">
        <v>1.5015399147516899</v>
      </c>
      <c r="H38">
        <v>35.041815543748378</v>
      </c>
      <c r="I38">
        <v>-0.33386826511448497</v>
      </c>
      <c r="J38" t="s">
        <v>78</v>
      </c>
      <c r="K38">
        <v>7248</v>
      </c>
      <c r="L38" t="s">
        <v>79</v>
      </c>
      <c r="N38" t="s">
        <v>80</v>
      </c>
    </row>
    <row r="39" spans="1:17">
      <c r="A39" t="s">
        <v>76</v>
      </c>
      <c r="B39" t="s">
        <v>262</v>
      </c>
      <c r="C39" t="s">
        <v>2</v>
      </c>
      <c r="D39">
        <v>53.680335781531895</v>
      </c>
      <c r="E39">
        <v>7.357270012551155E-2</v>
      </c>
      <c r="F39">
        <v>14.858339169000933</v>
      </c>
      <c r="G39">
        <v>-1.6530497275162801</v>
      </c>
      <c r="H39">
        <v>3.6432072829131652</v>
      </c>
      <c r="I39">
        <v>-2.38606488346973</v>
      </c>
      <c r="J39" t="s">
        <v>263</v>
      </c>
      <c r="K39">
        <v>1615</v>
      </c>
      <c r="L39" t="s">
        <v>264</v>
      </c>
      <c r="N39" t="s">
        <v>265</v>
      </c>
    </row>
    <row r="40" spans="1:17">
      <c r="A40" t="s">
        <v>249</v>
      </c>
      <c r="B40" t="s">
        <v>245</v>
      </c>
      <c r="C40" t="s">
        <v>2</v>
      </c>
      <c r="D40">
        <v>30.661733281132889</v>
      </c>
      <c r="E40">
        <v>-1.0397344299277742</v>
      </c>
      <c r="F40">
        <v>45.400769601074686</v>
      </c>
      <c r="G40">
        <v>-0.25159899918508571</v>
      </c>
      <c r="H40">
        <v>48.325143064165438</v>
      </c>
      <c r="I40">
        <v>-0.63369145179522379</v>
      </c>
      <c r="J40" t="s">
        <v>343</v>
      </c>
      <c r="K40">
        <v>525</v>
      </c>
      <c r="L40" t="s">
        <v>344</v>
      </c>
      <c r="N40" t="s">
        <v>345</v>
      </c>
    </row>
    <row r="41" spans="1:17">
      <c r="A41" t="s">
        <v>249</v>
      </c>
      <c r="B41" t="s">
        <v>335</v>
      </c>
      <c r="C41" t="s">
        <v>2</v>
      </c>
      <c r="D41">
        <v>20.279475412494815</v>
      </c>
      <c r="E41">
        <v>-1.647951059607802</v>
      </c>
      <c r="F41">
        <v>27.013569979589803</v>
      </c>
      <c r="G41">
        <v>-1.6045938204864016</v>
      </c>
      <c r="H41">
        <v>23.231865161392534</v>
      </c>
      <c r="I41">
        <v>-2.9636151196478613</v>
      </c>
      <c r="J41" t="s">
        <v>336</v>
      </c>
      <c r="K41">
        <v>51606</v>
      </c>
      <c r="L41" t="s">
        <v>337</v>
      </c>
      <c r="N41" t="s">
        <v>338</v>
      </c>
      <c r="P41">
        <v>4</v>
      </c>
      <c r="Q41" t="s">
        <v>47</v>
      </c>
    </row>
    <row r="42" spans="1:17">
      <c r="A42" t="s">
        <v>249</v>
      </c>
      <c r="B42" t="s">
        <v>250</v>
      </c>
      <c r="C42" t="s">
        <v>2</v>
      </c>
      <c r="D42">
        <v>10.790892379164776</v>
      </c>
      <c r="E42">
        <v>-2.2038141547062229</v>
      </c>
      <c r="F42">
        <v>28.53082773054637</v>
      </c>
      <c r="G42">
        <v>-1.492948658532276</v>
      </c>
      <c r="H42">
        <v>17.93214649713585</v>
      </c>
      <c r="I42">
        <v>-3.4556967040728086</v>
      </c>
      <c r="J42" t="s">
        <v>251</v>
      </c>
      <c r="K42">
        <v>2617</v>
      </c>
      <c r="L42" t="s">
        <v>252</v>
      </c>
      <c r="N42" t="s">
        <v>253</v>
      </c>
      <c r="P42">
        <v>4</v>
      </c>
    </row>
    <row r="43" spans="1:17">
      <c r="A43" t="s">
        <v>249</v>
      </c>
      <c r="B43" t="s">
        <v>266</v>
      </c>
      <c r="C43" t="s">
        <v>2</v>
      </c>
      <c r="D43">
        <v>46.146861636587658</v>
      </c>
      <c r="E43">
        <v>-0.13257986897553239</v>
      </c>
      <c r="F43">
        <v>65.496107287189801</v>
      </c>
      <c r="G43">
        <v>1.2270866289322886</v>
      </c>
      <c r="H43">
        <v>54.467154913411811</v>
      </c>
      <c r="I43">
        <v>-6.340251500354574E-2</v>
      </c>
      <c r="J43" t="s">
        <v>267</v>
      </c>
      <c r="K43">
        <v>7453</v>
      </c>
      <c r="L43" t="s">
        <v>268</v>
      </c>
      <c r="N43" t="s">
        <v>269</v>
      </c>
    </row>
    <row r="45" spans="1:17">
      <c r="A45" t="s">
        <v>62</v>
      </c>
      <c r="B45" t="s">
        <v>63</v>
      </c>
      <c r="C45" t="s">
        <v>2</v>
      </c>
      <c r="D45">
        <v>93.64836826907532</v>
      </c>
      <c r="E45">
        <v>1.4624857029616223</v>
      </c>
      <c r="F45">
        <v>60.388119841428583</v>
      </c>
      <c r="G45">
        <v>1.2646271224698408E-2</v>
      </c>
      <c r="H45">
        <v>65.472157865162188</v>
      </c>
      <c r="I45">
        <v>0.59139437031813169</v>
      </c>
      <c r="J45" t="s">
        <v>64</v>
      </c>
      <c r="K45">
        <v>79109</v>
      </c>
      <c r="L45" t="s">
        <v>65</v>
      </c>
      <c r="N45" t="s">
        <v>66</v>
      </c>
    </row>
    <row r="46" spans="1:17">
      <c r="A46" t="s">
        <v>379</v>
      </c>
      <c r="B46" t="s">
        <v>380</v>
      </c>
      <c r="C46" t="s">
        <v>2</v>
      </c>
      <c r="D46">
        <v>45.432186355481804</v>
      </c>
      <c r="E46">
        <v>-0.16319801916219273</v>
      </c>
      <c r="F46">
        <v>53.717572749830815</v>
      </c>
      <c r="G46">
        <v>-0.90206200906912348</v>
      </c>
      <c r="H46">
        <v>42.422028588964139</v>
      </c>
      <c r="I46">
        <v>-1.1615565917519204</v>
      </c>
      <c r="J46" t="s">
        <v>381</v>
      </c>
      <c r="K46">
        <v>50617</v>
      </c>
      <c r="L46" t="s">
        <v>382</v>
      </c>
      <c r="N46" t="s">
        <v>383</v>
      </c>
    </row>
    <row r="47" spans="1:17">
      <c r="A47" t="s">
        <v>209</v>
      </c>
      <c r="B47" t="s">
        <v>72</v>
      </c>
      <c r="C47" t="s">
        <v>2</v>
      </c>
      <c r="D47">
        <v>14.212261537510088</v>
      </c>
      <c r="E47">
        <v>-1.6966560350605657</v>
      </c>
      <c r="F47">
        <v>19.831140608832349</v>
      </c>
      <c r="G47">
        <v>-2.0368341793844724</v>
      </c>
      <c r="H47">
        <v>13.385901623844923</v>
      </c>
      <c r="I47">
        <v>-1.0313475434484471</v>
      </c>
      <c r="J47" t="s">
        <v>210</v>
      </c>
      <c r="K47">
        <v>201163</v>
      </c>
      <c r="L47" t="s">
        <v>211</v>
      </c>
      <c r="N47" t="s">
        <v>212</v>
      </c>
    </row>
    <row r="48" spans="1:17">
      <c r="A48" t="s">
        <v>270</v>
      </c>
      <c r="B48" t="s">
        <v>323</v>
      </c>
      <c r="C48" t="s">
        <v>2</v>
      </c>
      <c r="D48">
        <v>27.227619224377285</v>
      </c>
      <c r="E48">
        <v>-1.0111752926239406</v>
      </c>
      <c r="F48">
        <v>56.81501186947834</v>
      </c>
      <c r="G48">
        <v>-1.2160299303064455</v>
      </c>
      <c r="H48">
        <v>33.489825450090827</v>
      </c>
      <c r="I48">
        <v>-0.53276138757623615</v>
      </c>
      <c r="J48" t="s">
        <v>324</v>
      </c>
      <c r="K48">
        <v>2058</v>
      </c>
      <c r="L48" t="s">
        <v>325</v>
      </c>
      <c r="N48" t="s">
        <v>326</v>
      </c>
    </row>
    <row r="49" spans="1:14">
      <c r="A49" t="s">
        <v>270</v>
      </c>
      <c r="B49" t="s">
        <v>271</v>
      </c>
      <c r="C49" t="s">
        <v>2</v>
      </c>
      <c r="D49">
        <v>38.3843174369119</v>
      </c>
      <c r="E49">
        <v>-0.32755407862059416</v>
      </c>
      <c r="F49">
        <v>57.012692346869692</v>
      </c>
      <c r="G49">
        <v>-1.2059698551211351</v>
      </c>
      <c r="H49">
        <v>53.483549851824392</v>
      </c>
      <c r="I49">
        <v>-8.8168277823796621E-3</v>
      </c>
      <c r="J49" t="s">
        <v>272</v>
      </c>
      <c r="K49">
        <v>2193</v>
      </c>
      <c r="L49" t="s">
        <v>273</v>
      </c>
      <c r="N49" t="s">
        <v>274</v>
      </c>
    </row>
    <row r="50" spans="1:14">
      <c r="A50" t="s">
        <v>379</v>
      </c>
      <c r="B50" t="s">
        <v>380</v>
      </c>
      <c r="C50" t="s">
        <v>2</v>
      </c>
      <c r="D50">
        <v>45.432186355481804</v>
      </c>
      <c r="E50">
        <v>-0.16319801916219273</v>
      </c>
      <c r="F50">
        <v>53.717572749830815</v>
      </c>
      <c r="G50">
        <v>-0.90206200906912348</v>
      </c>
      <c r="H50">
        <v>42.422028588964139</v>
      </c>
      <c r="I50">
        <v>-1.1615565917519204</v>
      </c>
      <c r="J50" t="s">
        <v>381</v>
      </c>
      <c r="K50">
        <v>50617</v>
      </c>
      <c r="L50" t="s">
        <v>382</v>
      </c>
      <c r="N50" t="s">
        <v>383</v>
      </c>
    </row>
    <row r="51" spans="1:14">
      <c r="A51" t="s">
        <v>209</v>
      </c>
      <c r="B51" t="s">
        <v>72</v>
      </c>
      <c r="C51" t="s">
        <v>2</v>
      </c>
      <c r="D51">
        <v>14.212261537510088</v>
      </c>
      <c r="E51">
        <v>-1.6966560350605657</v>
      </c>
      <c r="F51">
        <v>19.831140608832349</v>
      </c>
      <c r="G51">
        <v>-2.0368341793844724</v>
      </c>
      <c r="H51">
        <v>13.385901623844923</v>
      </c>
      <c r="I51">
        <v>-1.0313475434484471</v>
      </c>
      <c r="J51" t="s">
        <v>210</v>
      </c>
      <c r="K51">
        <v>201163</v>
      </c>
      <c r="L51" t="s">
        <v>211</v>
      </c>
      <c r="N51" t="s">
        <v>212</v>
      </c>
    </row>
    <row r="52" spans="1:14">
      <c r="A52" t="s">
        <v>270</v>
      </c>
      <c r="B52" t="s">
        <v>323</v>
      </c>
      <c r="C52" t="s">
        <v>2</v>
      </c>
      <c r="D52">
        <v>27.227619224377285</v>
      </c>
      <c r="E52">
        <v>-1.0111752926239406</v>
      </c>
      <c r="F52">
        <v>56.81501186947834</v>
      </c>
      <c r="G52">
        <v>-1.2160299303064455</v>
      </c>
      <c r="H52">
        <v>33.489825450090827</v>
      </c>
      <c r="I52">
        <v>-0.53276138757623615</v>
      </c>
      <c r="J52" t="s">
        <v>324</v>
      </c>
      <c r="K52">
        <v>2058</v>
      </c>
      <c r="L52" t="s">
        <v>325</v>
      </c>
      <c r="N52" t="s">
        <v>326</v>
      </c>
    </row>
    <row r="53" spans="1:14">
      <c r="A53" t="s">
        <v>270</v>
      </c>
      <c r="B53" t="s">
        <v>271</v>
      </c>
      <c r="C53" t="s">
        <v>2</v>
      </c>
      <c r="D53">
        <v>38.3843174369119</v>
      </c>
      <c r="E53">
        <v>-0.32755407862059416</v>
      </c>
      <c r="F53">
        <v>57.012692346869692</v>
      </c>
      <c r="G53">
        <v>-1.2059698551211351</v>
      </c>
      <c r="H53">
        <v>53.483549851824392</v>
      </c>
      <c r="I53">
        <v>-8.8168277823796621E-3</v>
      </c>
      <c r="J53" t="s">
        <v>272</v>
      </c>
      <c r="K53">
        <v>2193</v>
      </c>
      <c r="L53" t="s">
        <v>273</v>
      </c>
      <c r="N53" t="s">
        <v>274</v>
      </c>
    </row>
    <row r="54" spans="1:14">
      <c r="A54" t="s">
        <v>132</v>
      </c>
      <c r="B54" t="s">
        <v>240</v>
      </c>
      <c r="C54" t="s">
        <v>2</v>
      </c>
      <c r="F54">
        <v>71.866288222722687</v>
      </c>
      <c r="G54">
        <v>1.1828332503605363</v>
      </c>
      <c r="H54">
        <v>58.234647119485814</v>
      </c>
      <c r="I54">
        <v>0.22781250740193196</v>
      </c>
      <c r="J54" t="s">
        <v>241</v>
      </c>
      <c r="K54">
        <v>2746</v>
      </c>
      <c r="L54" t="s">
        <v>242</v>
      </c>
      <c r="N54" t="s">
        <v>243</v>
      </c>
    </row>
    <row r="55" spans="1:14">
      <c r="A55" t="s">
        <v>132</v>
      </c>
      <c r="B55" t="s">
        <v>133</v>
      </c>
      <c r="C55" t="s">
        <v>2</v>
      </c>
      <c r="D55">
        <v>42.67488784973807</v>
      </c>
      <c r="E55">
        <v>-0.27590370746401233</v>
      </c>
      <c r="F55">
        <v>26.552164689579421</v>
      </c>
      <c r="G55">
        <v>-0.93267204997294972</v>
      </c>
      <c r="H55">
        <v>36.078461948130339</v>
      </c>
      <c r="I55">
        <v>-0.44297723438902997</v>
      </c>
      <c r="J55" t="s">
        <v>134</v>
      </c>
      <c r="K55">
        <v>9896</v>
      </c>
      <c r="L55" t="s">
        <v>135</v>
      </c>
      <c r="N55" t="s">
        <v>134</v>
      </c>
    </row>
    <row r="56" spans="1:14">
      <c r="A56" t="s">
        <v>175</v>
      </c>
      <c r="B56" t="s">
        <v>176</v>
      </c>
      <c r="C56" t="s">
        <v>2</v>
      </c>
      <c r="D56">
        <v>75.010557336976177</v>
      </c>
      <c r="E56">
        <v>0.8836474371145544</v>
      </c>
      <c r="F56">
        <v>81.091164633563068</v>
      </c>
      <c r="G56">
        <v>0.70742459053012641</v>
      </c>
      <c r="H56">
        <v>70.223283960011187</v>
      </c>
      <c r="I56">
        <v>0.44547284270926951</v>
      </c>
      <c r="J56" t="s">
        <v>177</v>
      </c>
      <c r="K56">
        <v>10641</v>
      </c>
      <c r="L56" t="s">
        <v>178</v>
      </c>
      <c r="N56" t="s">
        <v>179</v>
      </c>
    </row>
    <row r="57" spans="1:14">
      <c r="A57" t="s">
        <v>48</v>
      </c>
      <c r="B57" t="s">
        <v>49</v>
      </c>
      <c r="C57" t="s">
        <v>2</v>
      </c>
      <c r="D57">
        <v>45.171604822728426</v>
      </c>
      <c r="E57">
        <v>-0.10433766528380729</v>
      </c>
      <c r="F57">
        <v>14.490480405428858</v>
      </c>
      <c r="G57">
        <v>-0.90898294242253197</v>
      </c>
      <c r="H57">
        <v>54.038360848727926</v>
      </c>
      <c r="I57">
        <v>0.11715314528211138</v>
      </c>
      <c r="J57" t="s">
        <v>50</v>
      </c>
      <c r="K57">
        <v>57521</v>
      </c>
      <c r="L57" t="s">
        <v>51</v>
      </c>
      <c r="N57" t="s">
        <v>52</v>
      </c>
    </row>
    <row r="58" spans="1:14">
      <c r="A58" t="s">
        <v>48</v>
      </c>
      <c r="B58" t="s">
        <v>24</v>
      </c>
      <c r="C58" t="s">
        <v>2</v>
      </c>
      <c r="D58">
        <v>18.716312282488754</v>
      </c>
      <c r="E58">
        <v>-0.79815598524813114</v>
      </c>
      <c r="F58">
        <v>7.5327955707833123</v>
      </c>
      <c r="G58">
        <v>-1.0914556629744701</v>
      </c>
      <c r="H58">
        <v>10.307916687934938</v>
      </c>
      <c r="I58">
        <v>-1.35589617592095</v>
      </c>
      <c r="J58" t="s">
        <v>86</v>
      </c>
      <c r="K58">
        <v>6009</v>
      </c>
      <c r="L58" t="s">
        <v>87</v>
      </c>
      <c r="N58" t="s">
        <v>88</v>
      </c>
    </row>
    <row r="59" spans="1:14">
      <c r="A59" t="s">
        <v>48</v>
      </c>
      <c r="B59" t="s">
        <v>149</v>
      </c>
      <c r="C59" t="s">
        <v>2</v>
      </c>
      <c r="D59">
        <v>37.046225436604715</v>
      </c>
      <c r="E59">
        <v>-0.31743442337779393</v>
      </c>
      <c r="F59">
        <v>23.025399205622492</v>
      </c>
      <c r="G59">
        <v>-0.68514557551475197</v>
      </c>
      <c r="H59">
        <v>44.822482499606494</v>
      </c>
      <c r="I59">
        <v>-0.195037855704387</v>
      </c>
      <c r="J59" t="s">
        <v>150</v>
      </c>
      <c r="K59">
        <v>58528</v>
      </c>
      <c r="L59" t="s">
        <v>151</v>
      </c>
      <c r="N59" t="s">
        <v>152</v>
      </c>
    </row>
    <row r="60" spans="1:14">
      <c r="A60" t="s">
        <v>278</v>
      </c>
      <c r="B60" t="s">
        <v>279</v>
      </c>
      <c r="C60" t="s">
        <v>2</v>
      </c>
      <c r="D60">
        <v>68.501884394823207</v>
      </c>
      <c r="E60">
        <v>0.68393179120793757</v>
      </c>
      <c r="F60">
        <v>63.34422906669576</v>
      </c>
      <c r="G60">
        <v>1.0786569894084082</v>
      </c>
      <c r="H60">
        <v>71.958680441115746</v>
      </c>
      <c r="I60">
        <v>0.82606105015058984</v>
      </c>
      <c r="J60" t="s">
        <v>280</v>
      </c>
      <c r="K60">
        <v>16</v>
      </c>
      <c r="L60" t="s">
        <v>281</v>
      </c>
      <c r="N60" t="s">
        <v>282</v>
      </c>
    </row>
    <row r="61" spans="1:14">
      <c r="A61" t="s">
        <v>278</v>
      </c>
      <c r="B61" t="s">
        <v>350</v>
      </c>
      <c r="C61" t="s">
        <v>2</v>
      </c>
      <c r="D61">
        <v>22.576565451275513</v>
      </c>
      <c r="E61">
        <v>-2.5941066772822619</v>
      </c>
      <c r="F61">
        <v>30.438500137416874</v>
      </c>
      <c r="G61">
        <v>-1.3533998420238822</v>
      </c>
      <c r="H61">
        <v>26.751291020249042</v>
      </c>
      <c r="I61">
        <v>-1.77655204258785</v>
      </c>
      <c r="J61" t="s">
        <v>351</v>
      </c>
      <c r="K61">
        <v>537</v>
      </c>
      <c r="L61" t="s">
        <v>352</v>
      </c>
      <c r="N61" t="s">
        <v>353</v>
      </c>
    </row>
    <row r="62" spans="1:14">
      <c r="A62" t="s">
        <v>278</v>
      </c>
      <c r="B62" t="s">
        <v>154</v>
      </c>
      <c r="C62" t="s">
        <v>2</v>
      </c>
      <c r="D62">
        <v>55.334176429390794</v>
      </c>
      <c r="E62">
        <v>-0.25594743544676712</v>
      </c>
      <c r="F62">
        <v>41.59492856352869</v>
      </c>
      <c r="G62">
        <v>-0.52883011356033338</v>
      </c>
      <c r="H62">
        <v>56.30039119274236</v>
      </c>
      <c r="I62">
        <v>-7.5394865127094951E-2</v>
      </c>
      <c r="J62" t="s">
        <v>371</v>
      </c>
      <c r="K62">
        <v>535</v>
      </c>
      <c r="L62" t="s">
        <v>372</v>
      </c>
      <c r="N62" t="s">
        <v>373</v>
      </c>
    </row>
    <row r="63" spans="1:14">
      <c r="A63" t="s">
        <v>278</v>
      </c>
      <c r="B63" t="s">
        <v>384</v>
      </c>
      <c r="C63" t="s">
        <v>2</v>
      </c>
      <c r="D63">
        <v>50.731618286235694</v>
      </c>
      <c r="E63">
        <v>-0.58446693174620323</v>
      </c>
      <c r="F63">
        <v>57.750612980094836</v>
      </c>
      <c r="G63">
        <v>0.66523377532112615</v>
      </c>
      <c r="H63">
        <v>69.939653583932184</v>
      </c>
      <c r="I63">
        <v>0.70982461623098358</v>
      </c>
      <c r="J63" t="s">
        <v>385</v>
      </c>
      <c r="K63">
        <v>533</v>
      </c>
      <c r="L63" t="s">
        <v>386</v>
      </c>
      <c r="N63" t="s">
        <v>387</v>
      </c>
    </row>
    <row r="64" spans="1:14">
      <c r="A64" t="s">
        <v>278</v>
      </c>
      <c r="B64" t="s">
        <v>388</v>
      </c>
      <c r="C64" t="s">
        <v>2</v>
      </c>
      <c r="D64">
        <v>43.293210854835969</v>
      </c>
      <c r="E64">
        <v>-1.1154025085770187</v>
      </c>
      <c r="F64">
        <v>24.555390612590312</v>
      </c>
      <c r="G64">
        <v>-1.7882194669186762</v>
      </c>
      <c r="H64">
        <v>41.242508856012762</v>
      </c>
      <c r="I64">
        <v>-0.94228503995320878</v>
      </c>
      <c r="J64" t="s">
        <v>389</v>
      </c>
      <c r="K64">
        <v>527</v>
      </c>
      <c r="L64" t="s">
        <v>390</v>
      </c>
      <c r="N64" t="s">
        <v>391</v>
      </c>
    </row>
    <row r="65" spans="1:17">
      <c r="A65" t="s">
        <v>278</v>
      </c>
      <c r="B65" t="s">
        <v>339</v>
      </c>
      <c r="C65" t="s">
        <v>2</v>
      </c>
      <c r="D65">
        <v>33.42143492141247</v>
      </c>
      <c r="E65">
        <v>-1.8200260584288033</v>
      </c>
      <c r="F65">
        <v>21.956558258168993</v>
      </c>
      <c r="G65">
        <v>-1.9802987244516637</v>
      </c>
      <c r="H65">
        <v>28.742860817220702</v>
      </c>
      <c r="I65">
        <v>-1.6618963260091708</v>
      </c>
      <c r="J65" t="s">
        <v>340</v>
      </c>
      <c r="K65">
        <v>523</v>
      </c>
      <c r="L65" t="s">
        <v>341</v>
      </c>
      <c r="N65" t="s">
        <v>342</v>
      </c>
    </row>
    <row r="66" spans="1:17">
      <c r="A66" t="s">
        <v>278</v>
      </c>
      <c r="B66" t="s">
        <v>346</v>
      </c>
      <c r="C66" t="s">
        <v>2</v>
      </c>
      <c r="D66">
        <v>50.131764776558704</v>
      </c>
      <c r="E66">
        <v>-0.6272830280828906</v>
      </c>
      <c r="F66">
        <v>36.205711589594841</v>
      </c>
      <c r="G66">
        <v>-0.92714622397673019</v>
      </c>
      <c r="H66">
        <v>40.661138346710366</v>
      </c>
      <c r="I66">
        <v>-0.97575484474897134</v>
      </c>
      <c r="J66" t="s">
        <v>347</v>
      </c>
      <c r="K66">
        <v>526</v>
      </c>
      <c r="L66" t="s">
        <v>348</v>
      </c>
      <c r="N66" t="s">
        <v>349</v>
      </c>
    </row>
    <row r="67" spans="1:17">
      <c r="A67" t="s">
        <v>278</v>
      </c>
      <c r="B67" t="s">
        <v>327</v>
      </c>
      <c r="C67" t="s">
        <v>2</v>
      </c>
      <c r="D67">
        <v>6.0762175136003274</v>
      </c>
      <c r="E67">
        <v>-3.7718617049535816</v>
      </c>
      <c r="F67">
        <v>13.737230329961271</v>
      </c>
      <c r="G67">
        <v>-2.5877878544004975</v>
      </c>
      <c r="H67">
        <v>12.599374468003134</v>
      </c>
      <c r="I67">
        <v>-2.5912852925732217</v>
      </c>
      <c r="J67" t="s">
        <v>328</v>
      </c>
      <c r="K67">
        <v>528</v>
      </c>
      <c r="L67" t="s">
        <v>329</v>
      </c>
      <c r="N67" t="s">
        <v>330</v>
      </c>
      <c r="P67">
        <v>4</v>
      </c>
      <c r="Q67" t="s">
        <v>47</v>
      </c>
    </row>
    <row r="68" spans="1:17">
      <c r="A68" t="s">
        <v>278</v>
      </c>
      <c r="B68" t="s">
        <v>354</v>
      </c>
      <c r="C68" t="s">
        <v>2</v>
      </c>
      <c r="D68">
        <v>59.861635611946241</v>
      </c>
      <c r="E68">
        <v>6.7211678225998522E-2</v>
      </c>
      <c r="F68">
        <v>47.123774383570279</v>
      </c>
      <c r="G68">
        <v>-0.12019405886398532</v>
      </c>
      <c r="H68">
        <v>56.20256315188216</v>
      </c>
      <c r="I68">
        <v>-8.1026876690721908E-2</v>
      </c>
      <c r="J68" t="s">
        <v>355</v>
      </c>
      <c r="K68">
        <v>529</v>
      </c>
      <c r="L68" t="s">
        <v>356</v>
      </c>
      <c r="N68" t="s">
        <v>357</v>
      </c>
    </row>
    <row r="69" spans="1:17">
      <c r="A69" t="s">
        <v>278</v>
      </c>
      <c r="B69" t="s">
        <v>283</v>
      </c>
      <c r="C69" t="s">
        <v>2</v>
      </c>
      <c r="D69">
        <v>65.281377721896334</v>
      </c>
      <c r="E69">
        <v>0.4540597945679038</v>
      </c>
      <c r="F69">
        <v>46.335876325433944</v>
      </c>
      <c r="G69">
        <v>-0.17842747040399531</v>
      </c>
      <c r="H69">
        <v>60.588785927068486</v>
      </c>
      <c r="I69">
        <v>0.17149026638275683</v>
      </c>
      <c r="J69" t="s">
        <v>284</v>
      </c>
      <c r="K69">
        <v>833</v>
      </c>
      <c r="L69" t="s">
        <v>285</v>
      </c>
      <c r="N69" t="s">
        <v>286</v>
      </c>
    </row>
    <row r="70" spans="1:17">
      <c r="A70" t="s">
        <v>287</v>
      </c>
      <c r="B70" t="s">
        <v>300</v>
      </c>
      <c r="C70" t="s">
        <v>2</v>
      </c>
      <c r="D70">
        <v>54.214479745656391</v>
      </c>
      <c r="E70">
        <v>-0.32711113235953315</v>
      </c>
      <c r="F70">
        <v>35.017842285074238</v>
      </c>
      <c r="G70">
        <v>-0.83744846206272439</v>
      </c>
      <c r="H70">
        <v>53.107734321873444</v>
      </c>
      <c r="I70">
        <v>-0.36178324745314067</v>
      </c>
      <c r="J70" t="s">
        <v>301</v>
      </c>
      <c r="K70">
        <v>3035</v>
      </c>
      <c r="L70" t="s">
        <v>302</v>
      </c>
      <c r="N70" t="s">
        <v>303</v>
      </c>
    </row>
    <row r="71" spans="1:17">
      <c r="A71" t="s">
        <v>287</v>
      </c>
      <c r="B71" t="s">
        <v>288</v>
      </c>
      <c r="C71" t="s">
        <v>2</v>
      </c>
      <c r="D71">
        <v>68.348235703059402</v>
      </c>
      <c r="E71">
        <v>0.85365377636252282</v>
      </c>
      <c r="F71">
        <v>72.812354117440805</v>
      </c>
      <c r="G71">
        <v>0.49007215024379369</v>
      </c>
      <c r="H71">
        <v>59.564117891830193</v>
      </c>
      <c r="I71">
        <v>0.31286498347232944</v>
      </c>
      <c r="J71" t="s">
        <v>289</v>
      </c>
      <c r="K71">
        <v>3376</v>
      </c>
      <c r="L71" t="s">
        <v>290</v>
      </c>
      <c r="N71" t="s">
        <v>291</v>
      </c>
    </row>
    <row r="72" spans="1:17">
      <c r="A72" t="s">
        <v>287</v>
      </c>
      <c r="B72" t="s">
        <v>296</v>
      </c>
      <c r="C72" t="s">
        <v>2</v>
      </c>
      <c r="D72">
        <v>46.83498059666163</v>
      </c>
      <c r="E72">
        <v>-0.94361064355374868</v>
      </c>
      <c r="F72">
        <v>47.962338436736395</v>
      </c>
      <c r="G72">
        <v>-0.38277701311076939</v>
      </c>
      <c r="H72">
        <v>43.454074153051053</v>
      </c>
      <c r="I72">
        <v>-1.3705251668703184</v>
      </c>
      <c r="J72" t="s">
        <v>297</v>
      </c>
      <c r="K72">
        <v>3735</v>
      </c>
      <c r="L72" t="s">
        <v>298</v>
      </c>
      <c r="N72" t="s">
        <v>299</v>
      </c>
    </row>
    <row r="73" spans="1:17">
      <c r="A73" t="s">
        <v>287</v>
      </c>
      <c r="B73" t="s">
        <v>72</v>
      </c>
      <c r="C73" t="s">
        <v>2</v>
      </c>
      <c r="D73">
        <v>77.327657159373871</v>
      </c>
      <c r="E73">
        <v>1.6038142990287274</v>
      </c>
      <c r="F73">
        <v>62.861695305207817</v>
      </c>
      <c r="G73">
        <v>0.14055831771014465</v>
      </c>
      <c r="H73">
        <v>65.416018069967848</v>
      </c>
      <c r="I73">
        <v>0.92434880563927346</v>
      </c>
      <c r="J73" t="s">
        <v>304</v>
      </c>
      <c r="K73">
        <v>4141</v>
      </c>
      <c r="L73" t="s">
        <v>305</v>
      </c>
      <c r="N73" t="s">
        <v>306</v>
      </c>
    </row>
    <row r="74" spans="1:17">
      <c r="A74" t="s">
        <v>71</v>
      </c>
      <c r="B74" t="s">
        <v>72</v>
      </c>
      <c r="C74" t="s">
        <v>2</v>
      </c>
      <c r="D74">
        <v>77.327657159373871</v>
      </c>
      <c r="E74">
        <v>1.1850405653934484</v>
      </c>
      <c r="F74">
        <v>62.861695305207817</v>
      </c>
      <c r="G74">
        <v>0.13996835625071069</v>
      </c>
      <c r="H74">
        <v>65.416018069967848</v>
      </c>
      <c r="I74">
        <v>0.57930701178571364</v>
      </c>
      <c r="J74" t="s">
        <v>73</v>
      </c>
      <c r="K74">
        <v>84335</v>
      </c>
      <c r="L74" t="s">
        <v>74</v>
      </c>
      <c r="N74" t="s">
        <v>75</v>
      </c>
    </row>
    <row r="75" spans="1:17">
      <c r="A75" t="s">
        <v>71</v>
      </c>
      <c r="B75" t="s">
        <v>307</v>
      </c>
      <c r="C75" t="s">
        <v>2</v>
      </c>
      <c r="D75">
        <v>49.169808837499964</v>
      </c>
      <c r="E75">
        <v>-0.5530982199074097</v>
      </c>
      <c r="F75">
        <v>74.993905688631855</v>
      </c>
      <c r="G75">
        <v>0.56431989117285264</v>
      </c>
      <c r="H75">
        <v>57.879603955550436</v>
      </c>
      <c r="I75">
        <v>8.5763192897867463E-2</v>
      </c>
      <c r="J75" t="s">
        <v>308</v>
      </c>
      <c r="K75">
        <v>4677</v>
      </c>
      <c r="L75" t="s">
        <v>309</v>
      </c>
      <c r="N75" t="s">
        <v>310</v>
      </c>
    </row>
    <row r="76" spans="1:17">
      <c r="A76" t="s">
        <v>185</v>
      </c>
      <c r="B76" t="s">
        <v>258</v>
      </c>
      <c r="C76" t="s">
        <v>2</v>
      </c>
      <c r="D76">
        <v>13.061654429620539</v>
      </c>
      <c r="E76">
        <v>-2.3015755747860576</v>
      </c>
      <c r="F76">
        <v>12.456127464895895</v>
      </c>
      <c r="G76">
        <v>-2.0445943214167417</v>
      </c>
      <c r="H76">
        <v>11.208498705056817</v>
      </c>
      <c r="I76">
        <v>-1.9764303212739094</v>
      </c>
      <c r="J76" t="s">
        <v>259</v>
      </c>
      <c r="K76">
        <v>5859</v>
      </c>
      <c r="L76" t="s">
        <v>260</v>
      </c>
      <c r="N76" t="s">
        <v>261</v>
      </c>
      <c r="P76">
        <v>4</v>
      </c>
    </row>
    <row r="77" spans="1:17">
      <c r="A77" t="s">
        <v>185</v>
      </c>
      <c r="B77" t="s">
        <v>315</v>
      </c>
      <c r="C77" t="s">
        <v>2</v>
      </c>
      <c r="D77">
        <v>50.288332479762232</v>
      </c>
      <c r="E77">
        <v>-0.36872624715668584</v>
      </c>
      <c r="F77">
        <v>57.80188052514778</v>
      </c>
      <c r="G77">
        <v>7.5356733293491462E-2</v>
      </c>
      <c r="H77">
        <v>50.700410538630358</v>
      </c>
      <c r="I77">
        <v>-0.10920044734608228</v>
      </c>
      <c r="J77" t="s">
        <v>316</v>
      </c>
      <c r="K77">
        <v>5917</v>
      </c>
      <c r="L77" t="s">
        <v>317</v>
      </c>
      <c r="N77" t="s">
        <v>318</v>
      </c>
    </row>
    <row r="78" spans="1:17">
      <c r="A78" t="s">
        <v>185</v>
      </c>
      <c r="B78" t="s">
        <v>254</v>
      </c>
      <c r="C78" t="s">
        <v>2</v>
      </c>
      <c r="D78">
        <v>13.441451292581982</v>
      </c>
      <c r="E78">
        <v>-2.2818561114962628</v>
      </c>
      <c r="F78">
        <v>12.436861414495196</v>
      </c>
      <c r="G78">
        <v>-2.0454950250352875</v>
      </c>
      <c r="H78">
        <v>6.782807998332343</v>
      </c>
      <c r="I78">
        <v>-2.1856828369582817</v>
      </c>
      <c r="J78" t="s">
        <v>255</v>
      </c>
      <c r="K78">
        <v>6301</v>
      </c>
      <c r="L78" t="s">
        <v>256</v>
      </c>
      <c r="N78" t="s">
        <v>257</v>
      </c>
      <c r="P78">
        <v>4</v>
      </c>
    </row>
    <row r="79" spans="1:17">
      <c r="A79" t="s">
        <v>185</v>
      </c>
      <c r="B79" t="s">
        <v>186</v>
      </c>
      <c r="C79" t="s">
        <v>2</v>
      </c>
      <c r="D79">
        <v>37.269686428588109</v>
      </c>
      <c r="E79">
        <v>-1.0446684097306278</v>
      </c>
      <c r="F79">
        <v>30.791443079772463</v>
      </c>
      <c r="G79">
        <v>-1.1874033155786599</v>
      </c>
      <c r="H79">
        <v>19.621122795048251</v>
      </c>
      <c r="I79">
        <v>-1.5786703170189953</v>
      </c>
      <c r="J79" t="s">
        <v>187</v>
      </c>
      <c r="K79">
        <v>6396</v>
      </c>
      <c r="L79" t="s">
        <v>188</v>
      </c>
      <c r="N79" t="s">
        <v>189</v>
      </c>
    </row>
    <row r="80" spans="1:17">
      <c r="A80" t="s">
        <v>185</v>
      </c>
      <c r="B80" t="s">
        <v>311</v>
      </c>
      <c r="C80" t="s">
        <v>2</v>
      </c>
      <c r="D80">
        <v>49.347122498388302</v>
      </c>
      <c r="E80">
        <v>-0.41759488585730525</v>
      </c>
      <c r="F80">
        <v>56.414525987665733</v>
      </c>
      <c r="G80">
        <v>1.0496773616911441E-2</v>
      </c>
      <c r="H80">
        <v>59.687295740871249</v>
      </c>
      <c r="I80">
        <v>0.31571138254710412</v>
      </c>
      <c r="J80" t="s">
        <v>312</v>
      </c>
      <c r="K80">
        <v>6897</v>
      </c>
      <c r="L80" t="s">
        <v>313</v>
      </c>
      <c r="N80" t="s">
        <v>314</v>
      </c>
    </row>
    <row r="81" spans="1:17">
      <c r="A81" t="s">
        <v>180</v>
      </c>
      <c r="B81" t="s">
        <v>181</v>
      </c>
      <c r="C81" t="s">
        <v>2</v>
      </c>
      <c r="D81">
        <v>56.863954474334584</v>
      </c>
      <c r="E81">
        <v>1.0607959532741853</v>
      </c>
      <c r="F81">
        <v>62.170237201675057</v>
      </c>
      <c r="G81">
        <v>0.27591687398070197</v>
      </c>
      <c r="H81">
        <v>62.457046218642162</v>
      </c>
      <c r="I81">
        <v>0.60491786546000903</v>
      </c>
      <c r="J81" t="s">
        <v>182</v>
      </c>
      <c r="K81">
        <v>8131</v>
      </c>
      <c r="L81" t="s">
        <v>183</v>
      </c>
      <c r="N81" t="s">
        <v>184</v>
      </c>
    </row>
    <row r="82" spans="1:17">
      <c r="A82" t="s">
        <v>180</v>
      </c>
      <c r="B82" t="s">
        <v>292</v>
      </c>
      <c r="C82" t="s">
        <v>2</v>
      </c>
      <c r="D82">
        <v>43.053351190648975</v>
      </c>
      <c r="E82">
        <v>-0.16681322749786887</v>
      </c>
      <c r="F82">
        <v>38.633960881703139</v>
      </c>
      <c r="G82">
        <v>-1.9403050017228682</v>
      </c>
      <c r="H82">
        <v>23.915185418307058</v>
      </c>
      <c r="I82">
        <v>-1.5725883944459287</v>
      </c>
      <c r="J82" t="s">
        <v>293</v>
      </c>
      <c r="K82">
        <v>7407</v>
      </c>
      <c r="L82" t="s">
        <v>294</v>
      </c>
      <c r="N82" t="s">
        <v>295</v>
      </c>
    </row>
    <row r="83" spans="1:17">
      <c r="A83" t="s">
        <v>180</v>
      </c>
      <c r="B83" t="s">
        <v>319</v>
      </c>
      <c r="C83" t="s">
        <v>2</v>
      </c>
      <c r="D83">
        <v>50.165019892693095</v>
      </c>
      <c r="E83">
        <v>0.46533510157271962</v>
      </c>
      <c r="F83">
        <v>59.011467486908202</v>
      </c>
      <c r="G83">
        <v>-2.1519069029359666E-2</v>
      </c>
      <c r="H83">
        <v>49.63538876530022</v>
      </c>
      <c r="I83">
        <v>-0.11946956128247341</v>
      </c>
      <c r="J83" t="s">
        <v>320</v>
      </c>
      <c r="K83">
        <v>8565</v>
      </c>
      <c r="L83" t="s">
        <v>321</v>
      </c>
      <c r="N83" t="s">
        <v>322</v>
      </c>
    </row>
    <row r="84" spans="1:17">
      <c r="A84" t="s">
        <v>171</v>
      </c>
      <c r="B84" t="s">
        <v>392</v>
      </c>
      <c r="C84" t="s">
        <v>2</v>
      </c>
      <c r="D84">
        <v>8.6312892429291797</v>
      </c>
      <c r="E84">
        <v>-0.76228988312191648</v>
      </c>
      <c r="F84">
        <v>17.211747977671184</v>
      </c>
      <c r="G84">
        <v>-0.5769726970149659</v>
      </c>
      <c r="H84">
        <v>12.09144392335994</v>
      </c>
      <c r="I84">
        <v>-0.72954850014977712</v>
      </c>
      <c r="J84" t="s">
        <v>393</v>
      </c>
      <c r="K84">
        <v>9114</v>
      </c>
      <c r="L84" t="s">
        <v>394</v>
      </c>
      <c r="N84" t="s">
        <v>395</v>
      </c>
    </row>
    <row r="85" spans="1:17">
      <c r="A85" t="s">
        <v>171</v>
      </c>
      <c r="B85" t="s">
        <v>6</v>
      </c>
      <c r="C85" t="s">
        <v>2</v>
      </c>
      <c r="D85">
        <v>1.8036357567875516</v>
      </c>
      <c r="E85">
        <v>-1.3565155999314578</v>
      </c>
      <c r="F85">
        <v>3.2220132018519116</v>
      </c>
      <c r="G85">
        <v>-1.8171974111833411</v>
      </c>
      <c r="H85">
        <v>2.8005999976752065</v>
      </c>
      <c r="I85">
        <v>-1.5780273974725838</v>
      </c>
      <c r="J85" t="s">
        <v>400</v>
      </c>
      <c r="K85">
        <v>8992</v>
      </c>
      <c r="L85" t="s">
        <v>401</v>
      </c>
      <c r="N85" t="s">
        <v>402</v>
      </c>
    </row>
    <row r="86" spans="1:17">
      <c r="A86" t="s">
        <v>171</v>
      </c>
      <c r="B86" t="s">
        <v>363</v>
      </c>
      <c r="C86" t="s">
        <v>2</v>
      </c>
      <c r="D86">
        <v>9.5955905899358562</v>
      </c>
      <c r="E86">
        <v>-0.67836461358260614</v>
      </c>
      <c r="F86">
        <v>36.194133824829585</v>
      </c>
      <c r="G86">
        <v>1.1058629277331193</v>
      </c>
      <c r="H86">
        <v>18.20991453304503</v>
      </c>
      <c r="I86">
        <v>-0.17078406090912956</v>
      </c>
      <c r="J86" t="s">
        <v>364</v>
      </c>
      <c r="K86">
        <v>9550</v>
      </c>
      <c r="L86" t="s">
        <v>365</v>
      </c>
      <c r="N86" t="s">
        <v>366</v>
      </c>
    </row>
    <row r="87" spans="1:17">
      <c r="A87" t="s">
        <v>171</v>
      </c>
      <c r="B87" t="s">
        <v>106</v>
      </c>
      <c r="C87" t="s">
        <v>2</v>
      </c>
      <c r="D87">
        <v>6.6810348465721292</v>
      </c>
      <c r="E87">
        <v>-0.9320248175307112</v>
      </c>
      <c r="F87">
        <v>18.121764970054429</v>
      </c>
      <c r="G87">
        <v>-0.49629743173276336</v>
      </c>
      <c r="H87">
        <v>13.357650829737157</v>
      </c>
      <c r="I87">
        <v>-0.61391316623404946</v>
      </c>
      <c r="J87" t="s">
        <v>172</v>
      </c>
      <c r="K87">
        <v>9681</v>
      </c>
      <c r="L87" t="s">
        <v>173</v>
      </c>
      <c r="N87" t="s">
        <v>174</v>
      </c>
    </row>
    <row r="88" spans="1:17">
      <c r="A88" t="s">
        <v>171</v>
      </c>
      <c r="B88" t="s">
        <v>412</v>
      </c>
      <c r="C88" t="s">
        <v>2</v>
      </c>
      <c r="D88">
        <v>4.6075826023349746</v>
      </c>
      <c r="E88">
        <v>-1.1124819319116646</v>
      </c>
      <c r="F88">
        <v>7.1548974838887576</v>
      </c>
      <c r="G88">
        <v>-1.4685374571020606</v>
      </c>
      <c r="H88">
        <v>5.7797243926103885</v>
      </c>
      <c r="I88">
        <v>-1.3059612426839826</v>
      </c>
      <c r="J88" t="s">
        <v>413</v>
      </c>
      <c r="K88">
        <v>9054</v>
      </c>
      <c r="L88" t="s">
        <v>414</v>
      </c>
      <c r="N88" t="s">
        <v>415</v>
      </c>
    </row>
    <row r="89" spans="1:17">
      <c r="A89" t="s">
        <v>139</v>
      </c>
      <c r="B89" t="s">
        <v>90</v>
      </c>
      <c r="C89" t="s">
        <v>2</v>
      </c>
      <c r="D89">
        <v>20.730311137129295</v>
      </c>
      <c r="E89">
        <v>-1.1445729728212106</v>
      </c>
      <c r="F89">
        <v>17.615770932025985</v>
      </c>
      <c r="G89">
        <v>-2.3818555011783848</v>
      </c>
      <c r="J89" t="s">
        <v>275</v>
      </c>
      <c r="K89">
        <v>10056</v>
      </c>
      <c r="L89" t="s">
        <v>276</v>
      </c>
      <c r="N89" t="s">
        <v>277</v>
      </c>
    </row>
    <row r="90" spans="1:17">
      <c r="A90" t="s">
        <v>139</v>
      </c>
      <c r="B90" t="s">
        <v>167</v>
      </c>
      <c r="C90" t="s">
        <v>2</v>
      </c>
      <c r="D90">
        <v>33.126691239923424</v>
      </c>
      <c r="E90">
        <v>-0.20116505023413842</v>
      </c>
      <c r="F90">
        <v>21.939764467589299</v>
      </c>
      <c r="G90">
        <v>-1.9891222100282202</v>
      </c>
      <c r="H90">
        <v>29.53714765193812</v>
      </c>
      <c r="I90">
        <v>-2.9752148826631339</v>
      </c>
      <c r="J90" t="s">
        <v>168</v>
      </c>
      <c r="K90">
        <v>10542</v>
      </c>
      <c r="L90" t="s">
        <v>169</v>
      </c>
      <c r="N90" t="s">
        <v>170</v>
      </c>
    </row>
    <row r="91" spans="1:17">
      <c r="A91" t="s">
        <v>139</v>
      </c>
      <c r="B91" t="s">
        <v>140</v>
      </c>
      <c r="C91" t="s">
        <v>2</v>
      </c>
      <c r="D91">
        <v>65.546964134517594</v>
      </c>
      <c r="E91">
        <v>2.2661312126725717</v>
      </c>
      <c r="F91">
        <v>51.82514913045641</v>
      </c>
      <c r="G91">
        <v>0.72526331793427856</v>
      </c>
      <c r="H91">
        <v>64.44247159666638</v>
      </c>
      <c r="I91">
        <v>3.8289418317088466</v>
      </c>
      <c r="J91" t="s">
        <v>141</v>
      </c>
      <c r="K91">
        <v>10325</v>
      </c>
      <c r="L91" t="s">
        <v>142</v>
      </c>
      <c r="N91" t="s">
        <v>143</v>
      </c>
      <c r="Q91" t="s">
        <v>47</v>
      </c>
    </row>
    <row r="92" spans="1:17">
      <c r="A92" t="s">
        <v>374</v>
      </c>
      <c r="B92" t="s">
        <v>375</v>
      </c>
      <c r="C92" t="s">
        <v>2</v>
      </c>
      <c r="D92">
        <v>37.673614171348831</v>
      </c>
      <c r="F92">
        <v>65.227931405350759</v>
      </c>
      <c r="G92">
        <v>-0.123200831507595</v>
      </c>
      <c r="H92">
        <v>42.878495660559309</v>
      </c>
      <c r="I92">
        <v>-0.59538028613803895</v>
      </c>
      <c r="J92" t="s">
        <v>376</v>
      </c>
      <c r="K92">
        <v>23545</v>
      </c>
      <c r="L92" t="s">
        <v>377</v>
      </c>
      <c r="N92" t="s">
        <v>378</v>
      </c>
    </row>
    <row r="93" spans="1:17" s="1" customFormat="1">
      <c r="A93" s="1" t="s">
        <v>158</v>
      </c>
      <c r="B93" s="1" t="s">
        <v>159</v>
      </c>
      <c r="C93" s="1" t="s">
        <v>2</v>
      </c>
      <c r="D93" s="1">
        <v>58.204565704565702</v>
      </c>
      <c r="E93" s="1">
        <v>0.11883118732433801</v>
      </c>
      <c r="F93" s="1">
        <v>72.432453083929332</v>
      </c>
      <c r="G93" s="1">
        <v>2.1685230490501351E-2</v>
      </c>
      <c r="H93" s="1">
        <v>52.270162440037161</v>
      </c>
      <c r="I93" s="1">
        <v>2.4835213921103492E-3</v>
      </c>
      <c r="J93" s="1" t="s">
        <v>160</v>
      </c>
      <c r="K93" s="1">
        <v>28956</v>
      </c>
      <c r="L93" s="1" t="s">
        <v>161</v>
      </c>
      <c r="N93" s="1" t="s">
        <v>162</v>
      </c>
    </row>
    <row r="94" spans="1:17" s="1" customFormat="1">
      <c r="A94" s="1" t="s">
        <v>158</v>
      </c>
      <c r="B94" s="1" t="s">
        <v>423</v>
      </c>
      <c r="C94" s="1" t="s">
        <v>2</v>
      </c>
      <c r="D94" s="1">
        <v>52.779803299224127</v>
      </c>
      <c r="E94" s="1">
        <v>-1.15404157840873E-2</v>
      </c>
      <c r="F94" s="1">
        <v>42.100323610146766</v>
      </c>
      <c r="G94" s="1">
        <v>-1.5730639531994299</v>
      </c>
      <c r="H94" s="1">
        <v>62.891457510416558</v>
      </c>
      <c r="I94" s="1">
        <v>0.26172779876658109</v>
      </c>
      <c r="J94" s="1" t="s">
        <v>424</v>
      </c>
      <c r="K94" s="1">
        <v>27304</v>
      </c>
      <c r="L94" s="1" t="s">
        <v>425</v>
      </c>
      <c r="N94" s="1" t="s">
        <v>426</v>
      </c>
    </row>
    <row r="95" spans="1:17">
      <c r="A95" t="s">
        <v>195</v>
      </c>
      <c r="B95" t="s">
        <v>196</v>
      </c>
      <c r="C95" t="s">
        <v>2</v>
      </c>
      <c r="D95">
        <v>61.275318663183612</v>
      </c>
      <c r="E95">
        <v>-0.30864850666711852</v>
      </c>
      <c r="F95">
        <v>61.047665139266186</v>
      </c>
      <c r="G95">
        <v>-0.16876530976581286</v>
      </c>
      <c r="H95">
        <v>82.817643841578843</v>
      </c>
      <c r="I95">
        <v>0.70522489915641273</v>
      </c>
      <c r="J95" t="s">
        <v>197</v>
      </c>
      <c r="K95">
        <v>54468</v>
      </c>
      <c r="L95" t="s">
        <v>198</v>
      </c>
      <c r="N95" t="s">
        <v>199</v>
      </c>
    </row>
    <row r="96" spans="1:17" s="1" customFormat="1">
      <c r="A96" s="1" t="s">
        <v>153</v>
      </c>
      <c r="B96" s="1" t="s">
        <v>154</v>
      </c>
      <c r="C96" s="1" t="s">
        <v>2</v>
      </c>
      <c r="D96" s="1">
        <v>75.614543406612398</v>
      </c>
      <c r="E96" s="1">
        <v>0.93939385583893908</v>
      </c>
      <c r="F96" s="1">
        <v>54.542682926829265</v>
      </c>
      <c r="G96" s="1">
        <v>-0.140928864584382</v>
      </c>
      <c r="H96" s="1">
        <v>70.768658715682079</v>
      </c>
      <c r="I96" s="1">
        <v>3.239297486750357</v>
      </c>
      <c r="J96" s="1" t="s">
        <v>155</v>
      </c>
      <c r="K96" s="1">
        <v>55004</v>
      </c>
      <c r="L96" s="1" t="s">
        <v>156</v>
      </c>
      <c r="N96" s="1" t="s">
        <v>157</v>
      </c>
    </row>
    <row r="97" spans="1:17">
      <c r="A97" t="s">
        <v>144</v>
      </c>
      <c r="B97" t="s">
        <v>145</v>
      </c>
      <c r="C97" t="s">
        <v>2</v>
      </c>
      <c r="D97">
        <v>29.27466021836883</v>
      </c>
      <c r="E97">
        <v>-0.67908896781531836</v>
      </c>
      <c r="F97">
        <v>25.633065940937072</v>
      </c>
      <c r="G97">
        <v>-1.9752839111318141</v>
      </c>
      <c r="H97">
        <v>24.785034279382842</v>
      </c>
      <c r="I97">
        <v>-1.4535810871381485</v>
      </c>
      <c r="J97" t="s">
        <v>146</v>
      </c>
      <c r="K97">
        <v>64121</v>
      </c>
      <c r="L97" t="s">
        <v>147</v>
      </c>
      <c r="N97" t="s">
        <v>148</v>
      </c>
    </row>
    <row r="98" spans="1:17" s="1" customFormat="1">
      <c r="A98" s="1" t="s">
        <v>53</v>
      </c>
      <c r="B98" s="1" t="s">
        <v>27</v>
      </c>
      <c r="C98" s="1" t="s">
        <v>2</v>
      </c>
      <c r="D98" s="1">
        <v>66.442053757064329</v>
      </c>
      <c r="E98" s="1">
        <v>-0.61075509664266703</v>
      </c>
      <c r="F98" s="1">
        <v>70.635559365670929</v>
      </c>
      <c r="G98" s="1">
        <v>0.2240976300684426</v>
      </c>
      <c r="H98" s="1">
        <v>57.298779116883019</v>
      </c>
      <c r="I98" s="1">
        <v>-2.1900326833664701E-2</v>
      </c>
      <c r="J98" s="1" t="s">
        <v>54</v>
      </c>
      <c r="K98" s="1">
        <v>64223</v>
      </c>
      <c r="L98" s="1" t="s">
        <v>55</v>
      </c>
      <c r="N98" s="1" t="s">
        <v>56</v>
      </c>
    </row>
    <row r="99" spans="1:17" s="1" customFormat="1">
      <c r="A99" s="1" t="s">
        <v>53</v>
      </c>
      <c r="B99" s="1" t="s">
        <v>67</v>
      </c>
      <c r="C99" s="1" t="s">
        <v>2</v>
      </c>
      <c r="D99" s="1">
        <v>52.820532920791955</v>
      </c>
      <c r="E99" s="1">
        <v>4.7190505340288753E-4</v>
      </c>
      <c r="F99" s="1">
        <v>56.912578819088225</v>
      </c>
      <c r="G99" s="1">
        <v>-0.18949430924990299</v>
      </c>
      <c r="H99" s="1">
        <v>48.65394986382816</v>
      </c>
      <c r="I99" s="1">
        <v>-0.432386046351939</v>
      </c>
      <c r="J99" s="1" t="s">
        <v>68</v>
      </c>
      <c r="K99" s="1">
        <v>64798</v>
      </c>
      <c r="L99" s="1" t="s">
        <v>69</v>
      </c>
      <c r="N99" s="1" t="s">
        <v>70</v>
      </c>
    </row>
    <row r="100" spans="1:17">
      <c r="A100" t="s">
        <v>200</v>
      </c>
      <c r="B100" t="s">
        <v>39</v>
      </c>
      <c r="C100" t="s">
        <v>2</v>
      </c>
      <c r="D100">
        <v>48.342926180935571</v>
      </c>
      <c r="E100">
        <v>-0.26351711888752338</v>
      </c>
      <c r="F100">
        <v>51.789332204679383</v>
      </c>
      <c r="G100">
        <v>-0.19204652785019052</v>
      </c>
      <c r="H100">
        <v>39.182836575547299</v>
      </c>
      <c r="I100">
        <v>-0.29433621943440835</v>
      </c>
      <c r="J100" t="s">
        <v>201</v>
      </c>
      <c r="K100">
        <v>79726</v>
      </c>
      <c r="L100" t="s">
        <v>202</v>
      </c>
      <c r="N100" t="s">
        <v>203</v>
      </c>
    </row>
    <row r="101" spans="1:17" s="1" customFormat="1">
      <c r="A101" s="1" t="s">
        <v>190</v>
      </c>
      <c r="B101" s="1" t="s">
        <v>191</v>
      </c>
      <c r="C101" s="1" t="s">
        <v>2</v>
      </c>
      <c r="D101" s="1">
        <v>21.301243134923688</v>
      </c>
      <c r="E101" s="1">
        <v>-1.05041377714488</v>
      </c>
      <c r="F101" s="1">
        <v>26.875646568870735</v>
      </c>
      <c r="G101" s="1">
        <v>-1.9541198197406999</v>
      </c>
      <c r="H101" s="1">
        <v>15.279493050255557</v>
      </c>
      <c r="I101" s="1">
        <v>-0.49595752779514402</v>
      </c>
      <c r="J101" s="1" t="s">
        <v>192</v>
      </c>
      <c r="K101" s="1">
        <v>81929</v>
      </c>
      <c r="L101" s="1" t="s">
        <v>193</v>
      </c>
      <c r="N101" s="1" t="s">
        <v>194</v>
      </c>
      <c r="P101" s="1">
        <v>4</v>
      </c>
      <c r="Q101" s="1" t="s">
        <v>5</v>
      </c>
    </row>
    <row r="102" spans="1:17">
      <c r="A102" t="s">
        <v>204</v>
      </c>
      <c r="B102" t="s">
        <v>205</v>
      </c>
      <c r="C102" t="s">
        <v>2</v>
      </c>
      <c r="D102">
        <v>47.612924541196499</v>
      </c>
      <c r="E102">
        <v>0.5198420702690183</v>
      </c>
      <c r="F102">
        <v>80.306692121964431</v>
      </c>
      <c r="G102">
        <v>1.2092682557288821</v>
      </c>
      <c r="H102">
        <v>85.605797082890163</v>
      </c>
      <c r="I102">
        <v>0.47970410589354512</v>
      </c>
      <c r="J102" t="s">
        <v>206</v>
      </c>
      <c r="K102">
        <v>84219</v>
      </c>
      <c r="L102" t="s">
        <v>207</v>
      </c>
      <c r="N102" t="s">
        <v>208</v>
      </c>
    </row>
    <row r="103" spans="1:17" s="1" customFormat="1">
      <c r="A103" s="1" t="s">
        <v>358</v>
      </c>
      <c r="B103" s="1" t="s">
        <v>359</v>
      </c>
      <c r="C103" s="1" t="s">
        <v>2</v>
      </c>
      <c r="D103" s="1">
        <v>55.267073488588224</v>
      </c>
      <c r="E103" s="1">
        <v>1.9108952711163538</v>
      </c>
      <c r="F103" s="1">
        <v>66.612898376047212</v>
      </c>
      <c r="G103" s="1">
        <v>0.49097164704550988</v>
      </c>
      <c r="H103" s="1">
        <v>67.098463645756681</v>
      </c>
      <c r="I103" s="1">
        <v>1.064369739419625</v>
      </c>
      <c r="J103" s="1" t="s">
        <v>360</v>
      </c>
      <c r="K103" s="1">
        <v>90423</v>
      </c>
      <c r="L103" s="1" t="s">
        <v>361</v>
      </c>
      <c r="N103" s="1" t="s">
        <v>362</v>
      </c>
    </row>
    <row r="104" spans="1:17" s="1" customFormat="1">
      <c r="A104" s="1" t="s">
        <v>358</v>
      </c>
      <c r="B104" s="1" t="s">
        <v>407</v>
      </c>
      <c r="C104" s="1" t="s">
        <v>2</v>
      </c>
      <c r="D104" s="1">
        <v>16.37798936897439</v>
      </c>
      <c r="E104" s="1">
        <v>-1.8034394107951901</v>
      </c>
      <c r="F104" s="1">
        <v>9.9665719833739352</v>
      </c>
      <c r="G104" s="1">
        <v>-1.2903593715920101</v>
      </c>
      <c r="H104" s="1">
        <v>18.870976256261656</v>
      </c>
      <c r="I104" s="1">
        <v>-0.79625863208867098</v>
      </c>
      <c r="J104" s="1" t="s">
        <v>408</v>
      </c>
      <c r="K104" s="1">
        <v>90353</v>
      </c>
      <c r="L104" s="1" t="s">
        <v>409</v>
      </c>
      <c r="N104" s="1" t="s">
        <v>410</v>
      </c>
    </row>
    <row r="105" spans="1:17" s="1" customFormat="1">
      <c r="A105" s="1" t="s">
        <v>89</v>
      </c>
      <c r="B105" s="1" t="s">
        <v>90</v>
      </c>
      <c r="C105" s="1" t="s">
        <v>2</v>
      </c>
      <c r="D105" s="1">
        <v>3.0649955985954045</v>
      </c>
      <c r="E105" s="1">
        <v>-0.80482494749163103</v>
      </c>
      <c r="F105" s="1">
        <v>5.5630971127087436</v>
      </c>
      <c r="G105" s="1">
        <v>-0.50449807905234201</v>
      </c>
      <c r="H105" s="1">
        <v>5.0785329659026148</v>
      </c>
      <c r="I105" s="1">
        <v>-0.62819886264012204</v>
      </c>
      <c r="J105" s="1" t="s">
        <v>91</v>
      </c>
      <c r="K105" s="1">
        <v>121268</v>
      </c>
      <c r="L105" s="1" t="s">
        <v>92</v>
      </c>
      <c r="N105" s="1" t="s">
        <v>93</v>
      </c>
    </row>
    <row r="106" spans="1:17" s="1" customFormat="1">
      <c r="A106" s="1" t="s">
        <v>89</v>
      </c>
      <c r="B106" s="1" t="s">
        <v>236</v>
      </c>
      <c r="C106" s="1" t="s">
        <v>2</v>
      </c>
      <c r="D106" s="1">
        <v>9.7227905360971345</v>
      </c>
      <c r="E106" s="1">
        <v>-0.22080784771077799</v>
      </c>
      <c r="F106" s="1">
        <v>12.026906678058097</v>
      </c>
      <c r="G106" s="1">
        <v>-0.16993236656013999</v>
      </c>
      <c r="H106" s="1">
        <v>3.6513704377865475</v>
      </c>
      <c r="I106" s="1">
        <v>-0.75338855808889904</v>
      </c>
      <c r="J106" s="1" t="s">
        <v>237</v>
      </c>
      <c r="K106" s="1">
        <v>120103</v>
      </c>
      <c r="L106" s="1" t="s">
        <v>238</v>
      </c>
      <c r="N106" s="1" t="s">
        <v>239</v>
      </c>
    </row>
    <row r="107" spans="1:17" s="1" customFormat="1">
      <c r="A107" s="1" t="s">
        <v>89</v>
      </c>
      <c r="B107" s="1" t="s">
        <v>367</v>
      </c>
      <c r="C107" s="1" t="s">
        <v>2</v>
      </c>
      <c r="D107" s="1">
        <v>23.133124808681892</v>
      </c>
      <c r="E107" s="1">
        <v>0.95553726391946425</v>
      </c>
      <c r="F107" s="1">
        <v>18.619643529049966</v>
      </c>
      <c r="G107" s="1">
        <v>0.17130660088250341</v>
      </c>
      <c r="H107" s="1">
        <v>16.056777354379875</v>
      </c>
      <c r="I107" s="1">
        <v>0.334805031085954</v>
      </c>
      <c r="J107" s="1" t="s">
        <v>368</v>
      </c>
      <c r="K107" s="1">
        <v>127124</v>
      </c>
      <c r="L107" s="1" t="s">
        <v>369</v>
      </c>
      <c r="N107" s="1" t="s">
        <v>370</v>
      </c>
    </row>
    <row r="108" spans="1:17">
      <c r="A108" t="s">
        <v>227</v>
      </c>
      <c r="B108" t="s">
        <v>403</v>
      </c>
      <c r="C108" t="s">
        <v>2</v>
      </c>
      <c r="D108">
        <v>32.944205870049871</v>
      </c>
      <c r="E108">
        <v>-0.46065808874792202</v>
      </c>
      <c r="J108" t="s">
        <v>404</v>
      </c>
      <c r="K108">
        <v>155066</v>
      </c>
      <c r="L108" t="s">
        <v>405</v>
      </c>
      <c r="N108" t="s">
        <v>406</v>
      </c>
    </row>
    <row r="109" spans="1:17">
      <c r="A109" t="s">
        <v>227</v>
      </c>
      <c r="B109" t="s">
        <v>228</v>
      </c>
      <c r="C109" t="s">
        <v>2</v>
      </c>
      <c r="D109">
        <v>41.402520783051756</v>
      </c>
      <c r="E109">
        <v>-0.10822830070617684</v>
      </c>
      <c r="J109" t="s">
        <v>229</v>
      </c>
      <c r="K109">
        <v>153201</v>
      </c>
      <c r="L109" t="s">
        <v>230</v>
      </c>
      <c r="N109" t="s">
        <v>231</v>
      </c>
    </row>
    <row r="110" spans="1:17">
      <c r="A110" t="s">
        <v>57</v>
      </c>
      <c r="B110" t="s">
        <v>396</v>
      </c>
      <c r="C110" t="s">
        <v>2</v>
      </c>
      <c r="D110">
        <v>68.988688096647266</v>
      </c>
      <c r="E110">
        <v>-0.39199384742328242</v>
      </c>
      <c r="F110">
        <v>67.581670872261668</v>
      </c>
      <c r="G110">
        <v>-0.17661816290710308</v>
      </c>
      <c r="H110">
        <v>70.512641290307528</v>
      </c>
      <c r="I110">
        <v>-0.12094191086651609</v>
      </c>
      <c r="J110" t="s">
        <v>397</v>
      </c>
      <c r="K110">
        <v>245972</v>
      </c>
      <c r="L110" t="s">
        <v>398</v>
      </c>
      <c r="N110" t="s">
        <v>399</v>
      </c>
    </row>
    <row r="111" spans="1:17">
      <c r="A111" t="s">
        <v>57</v>
      </c>
      <c r="B111" t="s">
        <v>331</v>
      </c>
      <c r="C111" t="s">
        <v>2</v>
      </c>
      <c r="D111">
        <v>29.821482533587009</v>
      </c>
      <c r="E111">
        <v>-2.27322370155682</v>
      </c>
      <c r="F111">
        <v>45.185995257008898</v>
      </c>
      <c r="G111">
        <v>-0.79003025864122445</v>
      </c>
      <c r="H111">
        <v>44.28574357211324</v>
      </c>
      <c r="I111">
        <v>-0.83576605145507665</v>
      </c>
      <c r="J111" t="s">
        <v>332</v>
      </c>
      <c r="K111">
        <v>245973</v>
      </c>
      <c r="L111" t="s">
        <v>333</v>
      </c>
      <c r="N111" t="s">
        <v>334</v>
      </c>
    </row>
    <row r="112" spans="1:17">
      <c r="A112" t="s">
        <v>57</v>
      </c>
      <c r="B112" t="s">
        <v>58</v>
      </c>
      <c r="C112" t="s">
        <v>2</v>
      </c>
      <c r="D112">
        <v>33.567687306234291</v>
      </c>
      <c r="E112">
        <v>-2.0932907153585836</v>
      </c>
      <c r="F112">
        <v>79.351569491853127</v>
      </c>
      <c r="G112">
        <v>0.1457564911490859</v>
      </c>
      <c r="H112">
        <v>49.976889521343963</v>
      </c>
      <c r="I112">
        <v>-0.68065168925200437</v>
      </c>
      <c r="J112" t="s">
        <v>59</v>
      </c>
      <c r="K112">
        <v>253260</v>
      </c>
      <c r="L112" t="s">
        <v>60</v>
      </c>
      <c r="N112" t="s">
        <v>61</v>
      </c>
    </row>
    <row r="113" spans="1:14">
      <c r="A113" t="s">
        <v>57</v>
      </c>
      <c r="B113" t="s">
        <v>223</v>
      </c>
      <c r="C113" t="s">
        <v>2</v>
      </c>
      <c r="D113">
        <v>27.142581446621382</v>
      </c>
      <c r="E113">
        <v>-2.4018933022756306</v>
      </c>
      <c r="F113">
        <v>20.303944158308482</v>
      </c>
      <c r="G113">
        <v>-1.4715435727661332</v>
      </c>
      <c r="H113">
        <v>17.386782301885351</v>
      </c>
      <c r="I113">
        <v>-1.5689075415130733</v>
      </c>
      <c r="J113" t="s">
        <v>224</v>
      </c>
      <c r="K113">
        <v>206358</v>
      </c>
      <c r="L113" t="s">
        <v>225</v>
      </c>
      <c r="N113" t="s">
        <v>226</v>
      </c>
    </row>
    <row r="114" spans="1:14">
      <c r="A114" t="s">
        <v>232</v>
      </c>
      <c r="B114" t="s">
        <v>205</v>
      </c>
      <c r="C114" t="s">
        <v>2</v>
      </c>
      <c r="D114">
        <v>5.9584862880640941</v>
      </c>
      <c r="E114">
        <v>-0.95180932937340501</v>
      </c>
      <c r="F114">
        <v>5.133436614835416</v>
      </c>
      <c r="G114">
        <v>-0.96055839125627296</v>
      </c>
      <c r="H114">
        <v>3.0667965015631866</v>
      </c>
      <c r="I114">
        <v>-0.69295424719138499</v>
      </c>
      <c r="J114" t="s">
        <v>233</v>
      </c>
      <c r="K114">
        <v>285641</v>
      </c>
      <c r="L114" t="s">
        <v>234</v>
      </c>
      <c r="N114" t="s">
        <v>235</v>
      </c>
    </row>
  </sheetData>
  <sortState ref="A23:S28">
    <sortCondition ref="A23:A28"/>
  </sortState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5"/>
  <sheetViews>
    <sheetView tabSelected="1" workbookViewId="0">
      <selection activeCell="B48" sqref="B48"/>
    </sheetView>
  </sheetViews>
  <sheetFormatPr baseColWidth="10" defaultColWidth="8.83203125" defaultRowHeight="14" x14ac:dyDescent="0"/>
  <cols>
    <col min="1" max="1" width="12.5" style="6" customWidth="1"/>
    <col min="2" max="2" width="11.1640625" style="6" customWidth="1"/>
    <col min="3" max="4" width="12.33203125" style="6" customWidth="1"/>
    <col min="5" max="5" width="7.5" style="6" customWidth="1"/>
    <col min="6" max="6" width="11.5" style="6" customWidth="1"/>
    <col min="7" max="7" width="7.33203125" style="6" customWidth="1"/>
    <col min="8" max="8" width="11.1640625" style="6" customWidth="1"/>
    <col min="9" max="9" width="7.5" style="6" customWidth="1"/>
    <col min="10" max="10" width="9.33203125" style="8" bestFit="1" customWidth="1"/>
    <col min="11" max="11" width="12" style="6" customWidth="1"/>
    <col min="12" max="16384" width="8.83203125" style="6"/>
  </cols>
  <sheetData>
    <row r="1" spans="1:11">
      <c r="A1" s="6" t="s">
        <v>456</v>
      </c>
    </row>
    <row r="2" spans="1:11">
      <c r="A2" s="6" t="s">
        <v>18</v>
      </c>
      <c r="B2" s="6" t="s">
        <v>19</v>
      </c>
      <c r="C2" s="6" t="s">
        <v>439</v>
      </c>
      <c r="D2" s="6" t="s">
        <v>20</v>
      </c>
      <c r="E2" s="6" t="s">
        <v>21</v>
      </c>
      <c r="F2" s="6" t="s">
        <v>22</v>
      </c>
      <c r="G2" s="6" t="s">
        <v>23</v>
      </c>
      <c r="H2" s="6" t="s">
        <v>22</v>
      </c>
      <c r="I2" s="6" t="s">
        <v>21</v>
      </c>
      <c r="J2" s="8" t="s">
        <v>443</v>
      </c>
      <c r="K2" s="6" t="s">
        <v>444</v>
      </c>
    </row>
    <row r="3" spans="1:11">
      <c r="D3" s="6" t="s">
        <v>15</v>
      </c>
      <c r="E3" s="6" t="s">
        <v>15</v>
      </c>
      <c r="F3" s="6" t="s">
        <v>16</v>
      </c>
      <c r="G3" s="6" t="s">
        <v>16</v>
      </c>
      <c r="H3" s="6" t="s">
        <v>17</v>
      </c>
      <c r="I3" s="6" t="s">
        <v>17</v>
      </c>
      <c r="J3" s="8" t="s">
        <v>445</v>
      </c>
      <c r="K3" s="6" t="s">
        <v>446</v>
      </c>
    </row>
    <row r="4" spans="1:11">
      <c r="A4" s="6" t="s">
        <v>3</v>
      </c>
      <c r="B4" s="6">
        <v>6198</v>
      </c>
      <c r="C4" s="6" t="s">
        <v>4</v>
      </c>
      <c r="D4" s="6">
        <v>6.2134964634609346</v>
      </c>
      <c r="E4" s="6">
        <v>-3.6142310714990655</v>
      </c>
      <c r="F4" s="6">
        <v>15.832380364911804</v>
      </c>
      <c r="G4" s="6">
        <v>-1.6631849069987306</v>
      </c>
      <c r="H4" s="6">
        <v>2.1875</v>
      </c>
      <c r="I4" s="6">
        <v>-1.4450483091787438</v>
      </c>
      <c r="J4" s="8">
        <v>2</v>
      </c>
      <c r="K4" s="6" t="s">
        <v>5</v>
      </c>
    </row>
    <row r="5" spans="1:11">
      <c r="A5" s="6" t="s">
        <v>448</v>
      </c>
      <c r="B5" s="6">
        <v>58988</v>
      </c>
      <c r="D5" s="6">
        <v>74.644646020851113</v>
      </c>
      <c r="E5" s="6">
        <v>1.5368861172144768</v>
      </c>
      <c r="F5" s="6">
        <v>77.253368713359606</v>
      </c>
      <c r="G5" s="6">
        <v>2.0922272783929095</v>
      </c>
      <c r="H5" s="6">
        <v>75.603194706409667</v>
      </c>
      <c r="I5" s="6">
        <v>1.8990895734827933</v>
      </c>
    </row>
    <row r="6" spans="1:11">
      <c r="A6" s="6" t="s">
        <v>7</v>
      </c>
      <c r="B6" s="6">
        <v>6199</v>
      </c>
      <c r="C6" s="6" t="s">
        <v>8</v>
      </c>
      <c r="D6" s="6">
        <v>4.2303851735607294</v>
      </c>
      <c r="E6" s="6">
        <v>-3.7837277629435278</v>
      </c>
      <c r="F6" s="6">
        <v>24.312372702728304</v>
      </c>
      <c r="G6" s="6">
        <v>-0.75135777390018244</v>
      </c>
      <c r="H6" s="6">
        <v>20.103642433604065</v>
      </c>
      <c r="I6" s="6">
        <v>-0.57953418195149442</v>
      </c>
    </row>
    <row r="7" spans="1:11">
      <c r="A7" s="6" t="s">
        <v>10</v>
      </c>
      <c r="B7" s="6">
        <v>26750</v>
      </c>
      <c r="C7" s="6" t="s">
        <v>11</v>
      </c>
      <c r="D7" s="6">
        <v>12.757196572936783</v>
      </c>
      <c r="E7" s="6">
        <v>-3.0549404638515569</v>
      </c>
      <c r="F7" s="6">
        <v>25.41522431535499</v>
      </c>
      <c r="G7" s="6">
        <v>-0.63277157899408709</v>
      </c>
      <c r="H7" s="6">
        <v>17.406255711954557</v>
      </c>
      <c r="I7" s="6">
        <v>-0.70984271922924835</v>
      </c>
    </row>
    <row r="8" spans="1:11">
      <c r="A8" s="6" t="s">
        <v>13</v>
      </c>
      <c r="B8" s="6">
        <v>83694</v>
      </c>
      <c r="C8" s="6" t="s">
        <v>14</v>
      </c>
      <c r="D8" s="6">
        <v>10.258971241215649</v>
      </c>
      <c r="E8" s="6">
        <v>-3.2684639964772955</v>
      </c>
      <c r="F8" s="6">
        <v>52.05001686909582</v>
      </c>
      <c r="G8" s="6">
        <v>2.2311846095801955</v>
      </c>
      <c r="H8" s="6">
        <v>41.251842110359021</v>
      </c>
      <c r="I8" s="6">
        <v>0.44211797634584632</v>
      </c>
    </row>
    <row r="9" spans="1:11">
      <c r="A9" s="6" t="s">
        <v>25</v>
      </c>
      <c r="B9" s="6">
        <v>6195</v>
      </c>
      <c r="C9" s="6" t="s">
        <v>26</v>
      </c>
      <c r="D9" s="6">
        <v>45.290616246498601</v>
      </c>
      <c r="E9" s="6">
        <v>-0.2743063037180683</v>
      </c>
      <c r="F9" s="6">
        <v>46.900701443324628</v>
      </c>
      <c r="G9" s="6">
        <v>1.6774947788521104</v>
      </c>
      <c r="H9" s="6">
        <v>22.964285714285715</v>
      </c>
      <c r="I9" s="6">
        <v>-0.44133885438233261</v>
      </c>
    </row>
    <row r="10" spans="1:11">
      <c r="A10" s="6" t="s">
        <v>28</v>
      </c>
      <c r="B10" s="6">
        <v>6196</v>
      </c>
      <c r="C10" s="6" t="s">
        <v>29</v>
      </c>
      <c r="D10" s="6">
        <v>62.929551393728225</v>
      </c>
      <c r="E10" s="6">
        <v>1.2332949909169424</v>
      </c>
      <c r="F10" s="6">
        <v>46.230703957185248</v>
      </c>
      <c r="G10" s="6">
        <v>1.6054520384070157</v>
      </c>
      <c r="H10" s="6">
        <v>60.504201680672267</v>
      </c>
      <c r="I10" s="6">
        <v>1.3721836560711238</v>
      </c>
    </row>
    <row r="11" spans="1:11">
      <c r="A11" s="6" t="s">
        <v>31</v>
      </c>
      <c r="B11" s="6">
        <v>6197</v>
      </c>
      <c r="C11" s="6" t="s">
        <v>32</v>
      </c>
      <c r="D11" s="6">
        <v>47.201727181676937</v>
      </c>
      <c r="E11" s="6">
        <v>-0.11096348874556099</v>
      </c>
      <c r="F11" s="6">
        <v>37.113891543239369</v>
      </c>
      <c r="G11" s="6">
        <v>0.6251496283053084</v>
      </c>
    </row>
    <row r="12" spans="1:11">
      <c r="A12" s="6" t="s">
        <v>34</v>
      </c>
      <c r="B12" s="6">
        <v>8986</v>
      </c>
      <c r="C12" s="6" t="s">
        <v>35</v>
      </c>
      <c r="D12" s="6">
        <v>15.679732216659648</v>
      </c>
      <c r="E12" s="6">
        <v>-2.8051510925931931</v>
      </c>
      <c r="F12" s="6">
        <v>8.5278275364482248</v>
      </c>
      <c r="G12" s="6">
        <v>-2.4486206950055673</v>
      </c>
      <c r="J12" s="8">
        <v>1</v>
      </c>
    </row>
    <row r="13" spans="1:11">
      <c r="A13" s="6" t="s">
        <v>37</v>
      </c>
      <c r="B13" s="6">
        <v>9252</v>
      </c>
      <c r="C13" s="6" t="s">
        <v>38</v>
      </c>
      <c r="D13" s="6">
        <v>18.187892823622249</v>
      </c>
      <c r="E13" s="6">
        <v>-2.5907783911433975</v>
      </c>
      <c r="F13" s="6">
        <v>42.196209729104467</v>
      </c>
      <c r="G13" s="6">
        <v>1.1716354547424157</v>
      </c>
      <c r="H13" s="6">
        <v>29.717868338557992</v>
      </c>
      <c r="I13" s="6">
        <v>-0.11507882422425167</v>
      </c>
    </row>
    <row r="14" spans="1:11">
      <c r="A14" s="6" t="s">
        <v>41</v>
      </c>
      <c r="B14" s="6">
        <v>27330</v>
      </c>
      <c r="C14" s="6" t="s">
        <v>42</v>
      </c>
      <c r="D14" s="6">
        <v>12.390744594781079</v>
      </c>
      <c r="E14" s="6">
        <v>-3.0862611457452069</v>
      </c>
      <c r="F14" s="6">
        <v>48.7064432413178</v>
      </c>
      <c r="G14" s="6">
        <v>1.8716605635825589</v>
      </c>
      <c r="H14" s="6">
        <v>42.460256541864197</v>
      </c>
      <c r="I14" s="6">
        <v>0.50049548511421227</v>
      </c>
    </row>
    <row r="15" spans="1:11">
      <c r="A15" s="6" t="s">
        <v>45</v>
      </c>
      <c r="B15" s="6">
        <v>2475</v>
      </c>
      <c r="C15" s="6" t="s">
        <v>46</v>
      </c>
      <c r="D15" s="6">
        <v>4.330762985351809</v>
      </c>
      <c r="E15" s="6">
        <v>-4.1469783937290599</v>
      </c>
      <c r="F15" s="6">
        <v>7.8108118818263286</v>
      </c>
      <c r="G15" s="6">
        <v>-4.174031117363687</v>
      </c>
      <c r="H15" s="6">
        <v>3.0545136284071015</v>
      </c>
      <c r="I15" s="6">
        <v>-2.9404400908656281</v>
      </c>
      <c r="J15" s="8">
        <v>4</v>
      </c>
      <c r="K15" s="6" t="s">
        <v>47</v>
      </c>
    </row>
    <row r="16" spans="1:11">
      <c r="A16" s="6" t="s">
        <v>453</v>
      </c>
      <c r="B16" s="6">
        <v>57521</v>
      </c>
      <c r="C16" s="6" t="s">
        <v>51</v>
      </c>
      <c r="D16" s="9">
        <v>45.171604822728426</v>
      </c>
      <c r="E16" s="9">
        <v>-0.10433766528380729</v>
      </c>
      <c r="F16" s="9">
        <v>14.490480405428858</v>
      </c>
      <c r="G16" s="9">
        <v>-0.90898294242253197</v>
      </c>
      <c r="H16" s="2">
        <v>54.038360848727926</v>
      </c>
      <c r="I16" s="2">
        <v>0.11715314528211138</v>
      </c>
    </row>
    <row r="17" spans="1:10">
      <c r="A17" s="6" t="s">
        <v>54</v>
      </c>
      <c r="B17" s="6">
        <v>64223</v>
      </c>
      <c r="C17" s="6" t="s">
        <v>55</v>
      </c>
      <c r="D17" s="9">
        <v>66.442053757064329</v>
      </c>
      <c r="E17" s="9">
        <v>-0.61075509664266703</v>
      </c>
      <c r="F17" s="9">
        <v>70.635559365670929</v>
      </c>
      <c r="G17" s="9">
        <v>0.2240976300684426</v>
      </c>
      <c r="H17" s="3">
        <v>57.298779116883019</v>
      </c>
      <c r="I17" s="3">
        <v>-2.1900326833664701E-2</v>
      </c>
    </row>
    <row r="18" spans="1:10">
      <c r="A18" s="6" t="s">
        <v>59</v>
      </c>
      <c r="B18" s="6">
        <v>253260</v>
      </c>
      <c r="C18" s="6" t="s">
        <v>60</v>
      </c>
      <c r="D18" s="6">
        <v>33.567687306234291</v>
      </c>
      <c r="E18" s="6">
        <v>-2.0932907153585836</v>
      </c>
      <c r="F18" s="6">
        <v>79.351569491853127</v>
      </c>
      <c r="G18" s="6">
        <v>0.1457564911490859</v>
      </c>
      <c r="H18" s="6">
        <v>49.976889521343963</v>
      </c>
      <c r="I18" s="6">
        <v>-0.68065168925200437</v>
      </c>
    </row>
    <row r="19" spans="1:10">
      <c r="A19" s="6" t="s">
        <v>64</v>
      </c>
      <c r="B19" s="6">
        <v>79109</v>
      </c>
      <c r="C19" s="6" t="s">
        <v>65</v>
      </c>
      <c r="D19" s="9">
        <v>93.64836826907532</v>
      </c>
      <c r="E19" s="9">
        <v>1.4624857029616223</v>
      </c>
      <c r="F19" s="2">
        <v>60.388119841428583</v>
      </c>
      <c r="G19" s="2">
        <v>1.2646271224698408E-2</v>
      </c>
      <c r="H19" s="9">
        <v>65.472157865162188</v>
      </c>
      <c r="I19" s="9">
        <v>0.59139437031813169</v>
      </c>
    </row>
    <row r="20" spans="1:10">
      <c r="A20" s="6" t="s">
        <v>68</v>
      </c>
      <c r="B20" s="6">
        <v>64798</v>
      </c>
      <c r="C20" s="6" t="s">
        <v>69</v>
      </c>
      <c r="D20" s="9">
        <v>52.820532920791955</v>
      </c>
      <c r="E20" s="9">
        <v>4.7190505340288753E-4</v>
      </c>
      <c r="F20" s="9">
        <v>56.912578819088225</v>
      </c>
      <c r="G20" s="9">
        <v>-0.18949430924990299</v>
      </c>
      <c r="H20" s="6">
        <v>48.65394986382816</v>
      </c>
      <c r="I20" s="6">
        <v>-0.432386046351939</v>
      </c>
    </row>
    <row r="21" spans="1:10">
      <c r="A21" s="6" t="s">
        <v>73</v>
      </c>
      <c r="B21" s="6">
        <v>84335</v>
      </c>
      <c r="C21" s="6" t="s">
        <v>74</v>
      </c>
      <c r="D21" s="6">
        <v>77.327657159373871</v>
      </c>
      <c r="E21" s="6">
        <v>1.1850405653934484</v>
      </c>
      <c r="F21" s="6">
        <v>62.861695305207817</v>
      </c>
      <c r="G21" s="6">
        <v>0.13996835625071069</v>
      </c>
      <c r="H21" s="6">
        <v>65.416018069967848</v>
      </c>
      <c r="I21" s="6">
        <v>0.57930701178571364</v>
      </c>
    </row>
    <row r="22" spans="1:10">
      <c r="A22" s="6" t="s">
        <v>78</v>
      </c>
      <c r="B22" s="6">
        <v>7248</v>
      </c>
      <c r="C22" s="6" t="s">
        <v>79</v>
      </c>
      <c r="D22" s="9">
        <v>93.937099902858762</v>
      </c>
      <c r="E22" s="9">
        <v>1.5041613327241921</v>
      </c>
      <c r="F22" s="6">
        <v>63.12356069570086</v>
      </c>
      <c r="G22" s="6">
        <v>1.5015399147516899</v>
      </c>
      <c r="H22" s="9">
        <v>35.041815543748378</v>
      </c>
      <c r="I22" s="9">
        <v>-0.33386826511448497</v>
      </c>
    </row>
    <row r="23" spans="1:10">
      <c r="A23" s="6" t="s">
        <v>83</v>
      </c>
      <c r="B23" s="6">
        <v>7249</v>
      </c>
      <c r="C23" s="6" t="s">
        <v>84</v>
      </c>
      <c r="D23" s="9">
        <v>4.6506863974916124</v>
      </c>
      <c r="E23" s="9">
        <v>-0.60330824144237905</v>
      </c>
      <c r="F23" s="9">
        <v>4.6337327837262512</v>
      </c>
      <c r="G23" s="9">
        <v>-0.77756462190871001</v>
      </c>
      <c r="H23" s="2">
        <v>69.489339669871214</v>
      </c>
      <c r="I23" s="2">
        <v>3.3928856320077072</v>
      </c>
      <c r="J23" s="8">
        <v>0</v>
      </c>
    </row>
    <row r="24" spans="1:10">
      <c r="A24" s="6" t="s">
        <v>86</v>
      </c>
      <c r="B24" s="6">
        <v>6009</v>
      </c>
      <c r="C24" s="6" t="s">
        <v>87</v>
      </c>
      <c r="D24" s="9">
        <v>18.716312282488754</v>
      </c>
      <c r="E24" s="9">
        <v>-0.79815598524813114</v>
      </c>
      <c r="F24" s="9">
        <v>7.5327955707833123</v>
      </c>
      <c r="G24" s="9">
        <v>-1.0914556629744701</v>
      </c>
      <c r="H24" s="2">
        <v>10.307916687934938</v>
      </c>
      <c r="I24" s="2">
        <v>-1.35589617592095</v>
      </c>
    </row>
    <row r="25" spans="1:10">
      <c r="A25" s="6" t="s">
        <v>91</v>
      </c>
      <c r="B25" s="6">
        <v>121268</v>
      </c>
      <c r="C25" s="6" t="s">
        <v>92</v>
      </c>
      <c r="D25" s="6">
        <v>3.0649955985954045</v>
      </c>
      <c r="E25" s="6">
        <v>-0.80482494749163103</v>
      </c>
      <c r="F25" s="9">
        <v>5.5630971127087436</v>
      </c>
      <c r="G25" s="9">
        <v>-0.50449807905234201</v>
      </c>
      <c r="H25" s="9">
        <v>5.0785329659026148</v>
      </c>
      <c r="I25" s="9">
        <v>-0.62819886264012204</v>
      </c>
    </row>
    <row r="26" spans="1:10">
      <c r="A26" s="6" t="s">
        <v>96</v>
      </c>
      <c r="B26" s="6">
        <v>5290</v>
      </c>
      <c r="C26" s="6" t="s">
        <v>97</v>
      </c>
      <c r="D26" s="5">
        <v>20.558886230334554</v>
      </c>
      <c r="E26" s="5">
        <f t="shared" ref="E26:E32" si="0">(D26-62.82)/(3*5.37)</f>
        <v>-2.623284529464025</v>
      </c>
      <c r="F26" s="5">
        <v>9.0311122651199192</v>
      </c>
      <c r="G26" s="5">
        <f t="shared" ref="G26:G32" si="1">(F26-53.38)/(3*5.21)</f>
        <v>-2.8374208403634089</v>
      </c>
      <c r="H26" s="5">
        <v>11.0757551055043</v>
      </c>
      <c r="I26" s="5">
        <f t="shared" ref="I26:I32" si="2">(H26-61.14)/(3*3.66)</f>
        <v>-4.5595851452181879</v>
      </c>
      <c r="J26" s="8">
        <v>1</v>
      </c>
    </row>
    <row r="27" spans="1:10">
      <c r="A27" s="6" t="s">
        <v>99</v>
      </c>
      <c r="B27" s="6">
        <v>5291</v>
      </c>
      <c r="C27" s="6" t="s">
        <v>100</v>
      </c>
      <c r="D27" s="5">
        <v>45.199097572622982</v>
      </c>
      <c r="E27" s="5">
        <f t="shared" si="0"/>
        <v>-1.0937866187074499</v>
      </c>
      <c r="F27" s="5">
        <v>40.093506872423426</v>
      </c>
      <c r="G27" s="5">
        <f t="shared" si="1"/>
        <v>-0.85006353983215466</v>
      </c>
      <c r="H27" s="5">
        <v>40.153137659279267</v>
      </c>
      <c r="I27" s="5">
        <f t="shared" si="2"/>
        <v>-1.9113717978798481</v>
      </c>
    </row>
    <row r="28" spans="1:10">
      <c r="A28" s="6" t="s">
        <v>107</v>
      </c>
      <c r="B28" s="6">
        <v>5294</v>
      </c>
      <c r="C28" s="6" t="s">
        <v>108</v>
      </c>
      <c r="D28" s="5">
        <v>38.183913886552659</v>
      </c>
      <c r="E28" s="5">
        <f t="shared" si="0"/>
        <v>-1.5292418444101392</v>
      </c>
      <c r="F28" s="5">
        <v>32.92831539373924</v>
      </c>
      <c r="G28" s="5">
        <f t="shared" si="1"/>
        <v>-1.3084890982892363</v>
      </c>
      <c r="H28" s="5">
        <v>32.057492380652207</v>
      </c>
      <c r="I28" s="5">
        <f t="shared" si="2"/>
        <v>-2.6486801110517115</v>
      </c>
      <c r="J28" s="8">
        <v>2</v>
      </c>
    </row>
    <row r="29" spans="1:10">
      <c r="A29" s="6" t="s">
        <v>110</v>
      </c>
      <c r="B29" s="6">
        <v>5295</v>
      </c>
      <c r="C29" s="6" t="s">
        <v>111</v>
      </c>
      <c r="D29" s="5">
        <v>57.331516263105378</v>
      </c>
      <c r="E29" s="5">
        <f t="shared" si="0"/>
        <v>-0.34068800353163392</v>
      </c>
      <c r="F29" s="5">
        <v>55.462843804886106</v>
      </c>
      <c r="G29" s="5">
        <f t="shared" si="1"/>
        <v>0.13325936051734505</v>
      </c>
      <c r="H29" s="5">
        <v>50.476762820512825</v>
      </c>
      <c r="I29" s="5">
        <f t="shared" si="2"/>
        <v>-0.97115092709354967</v>
      </c>
    </row>
    <row r="30" spans="1:10">
      <c r="A30" s="6" t="s">
        <v>113</v>
      </c>
      <c r="B30" s="6">
        <v>5296</v>
      </c>
      <c r="C30" s="6" t="s">
        <v>114</v>
      </c>
      <c r="D30" s="5">
        <v>66.827722522769434</v>
      </c>
      <c r="E30" s="5">
        <f t="shared" si="0"/>
        <v>0.24877234778208779</v>
      </c>
      <c r="F30" s="5">
        <v>55.332028077503189</v>
      </c>
      <c r="G30" s="5">
        <f t="shared" si="1"/>
        <v>0.12488983221389549</v>
      </c>
      <c r="H30" s="5">
        <v>51.111961263060152</v>
      </c>
      <c r="I30" s="5">
        <f t="shared" si="2"/>
        <v>-0.91330043141528672</v>
      </c>
    </row>
    <row r="31" spans="1:10">
      <c r="A31" s="6" t="s">
        <v>116</v>
      </c>
      <c r="B31" s="6">
        <v>5286</v>
      </c>
      <c r="C31" s="6" t="s">
        <v>117</v>
      </c>
      <c r="D31" s="5">
        <v>88.499950268314279</v>
      </c>
      <c r="E31" s="5">
        <f t="shared" si="0"/>
        <v>1.5940378813354612</v>
      </c>
      <c r="F31" s="5">
        <v>53.212833480471147</v>
      </c>
      <c r="G31" s="5">
        <f t="shared" si="1"/>
        <v>-1.0695234774718837E-2</v>
      </c>
      <c r="H31" s="5">
        <v>67.974096876263246</v>
      </c>
      <c r="I31" s="5">
        <f t="shared" si="2"/>
        <v>0.62241319455949407</v>
      </c>
    </row>
    <row r="32" spans="1:10">
      <c r="A32" s="6" t="s">
        <v>119</v>
      </c>
      <c r="B32" s="6">
        <v>5287</v>
      </c>
      <c r="C32" s="6" t="s">
        <v>120</v>
      </c>
      <c r="D32" s="5">
        <v>80.672578420265125</v>
      </c>
      <c r="E32" s="5">
        <f t="shared" si="0"/>
        <v>1.1081674997060911</v>
      </c>
      <c r="F32" s="5">
        <v>42.497703903364282</v>
      </c>
      <c r="G32" s="5">
        <f t="shared" si="1"/>
        <v>-0.69624415205602819</v>
      </c>
      <c r="H32" s="5">
        <v>50.821138088513344</v>
      </c>
      <c r="I32" s="5">
        <f t="shared" si="2"/>
        <v>-0.93978705933393958</v>
      </c>
    </row>
    <row r="33" spans="1:9">
      <c r="A33" s="6" t="s">
        <v>122</v>
      </c>
      <c r="B33" s="6">
        <v>5289</v>
      </c>
      <c r="C33" s="6" t="s">
        <v>123</v>
      </c>
      <c r="D33" s="6">
        <v>56.881420732605385</v>
      </c>
      <c r="E33" s="6">
        <v>0.45405122314366836</v>
      </c>
      <c r="F33" s="6">
        <v>70.423776103490155</v>
      </c>
      <c r="G33" s="6">
        <v>2.0805779446562322</v>
      </c>
      <c r="H33" s="6">
        <v>81.910196941748879</v>
      </c>
      <c r="I33" s="6">
        <v>1.1738562409483932</v>
      </c>
    </row>
    <row r="34" spans="1:9">
      <c r="A34" s="6" t="s">
        <v>103</v>
      </c>
      <c r="B34" s="6">
        <v>5293</v>
      </c>
      <c r="C34" s="6" t="s">
        <v>104</v>
      </c>
      <c r="D34" s="6">
        <v>57.061350918496061</v>
      </c>
      <c r="E34" s="6">
        <v>0.46720401450994581</v>
      </c>
      <c r="F34" s="6">
        <v>68.381241279480733</v>
      </c>
      <c r="G34" s="6">
        <v>1.8433497420999694</v>
      </c>
      <c r="H34" s="6">
        <v>80.813614054687363</v>
      </c>
      <c r="I34" s="6">
        <v>1.1334664476864591</v>
      </c>
    </row>
    <row r="35" spans="1:9">
      <c r="A35" s="6" t="s">
        <v>126</v>
      </c>
      <c r="B35" s="6">
        <v>30849</v>
      </c>
      <c r="C35" s="6" t="s">
        <v>127</v>
      </c>
      <c r="D35" s="5">
        <v>45.319587077449718</v>
      </c>
      <c r="E35" s="5">
        <f>(D35-62.82)/(3*5.37)</f>
        <v>-1.0863074439820164</v>
      </c>
      <c r="F35" s="5">
        <v>34.609989493710422</v>
      </c>
      <c r="G35" s="5">
        <f>(F35-53.38)/(3*5.21)</f>
        <v>-1.2008963855591543</v>
      </c>
      <c r="H35" s="5">
        <v>33.769726580420219</v>
      </c>
      <c r="I35" s="5">
        <f>(H35-61.14)/(3*3.66)</f>
        <v>-2.4927389271019837</v>
      </c>
    </row>
    <row r="36" spans="1:9">
      <c r="A36" s="6" t="s">
        <v>129</v>
      </c>
      <c r="B36" s="6">
        <v>200576</v>
      </c>
      <c r="C36" s="6" t="s">
        <v>130</v>
      </c>
      <c r="D36" s="6">
        <v>27.829269577465812</v>
      </c>
      <c r="E36" s="6">
        <v>-1.6696440367349554</v>
      </c>
      <c r="F36" s="6">
        <v>37.270982429500997</v>
      </c>
      <c r="G36" s="6">
        <v>-1.7699207398953545</v>
      </c>
      <c r="H36" s="6">
        <v>24.863048211212842</v>
      </c>
      <c r="I36" s="6">
        <v>-0.92732787435680131</v>
      </c>
    </row>
    <row r="37" spans="1:9">
      <c r="A37" s="6" t="s">
        <v>452</v>
      </c>
      <c r="B37" s="6">
        <v>9896</v>
      </c>
      <c r="C37" s="6" t="s">
        <v>135</v>
      </c>
      <c r="D37" s="6">
        <v>42.67488784973807</v>
      </c>
      <c r="E37" s="6">
        <v>-0.27590370746401233</v>
      </c>
      <c r="F37" s="6">
        <v>26.552164689579421</v>
      </c>
      <c r="G37" s="6">
        <v>-0.93267204997294972</v>
      </c>
      <c r="H37" s="6">
        <v>36.078461948130339</v>
      </c>
      <c r="I37" s="6">
        <v>-0.44297723438902997</v>
      </c>
    </row>
    <row r="38" spans="1:9">
      <c r="A38" s="6" t="s">
        <v>137</v>
      </c>
      <c r="B38" s="6">
        <v>10670</v>
      </c>
      <c r="C38" s="6" t="s">
        <v>138</v>
      </c>
      <c r="D38" s="6">
        <v>17.893677919049555</v>
      </c>
      <c r="E38" s="6">
        <v>-0.20798664876265099</v>
      </c>
      <c r="F38" s="9">
        <v>15.753820253019306</v>
      </c>
      <c r="G38" s="9">
        <v>-1.4314408783950301</v>
      </c>
      <c r="H38" s="9">
        <v>9.8846709903652652</v>
      </c>
      <c r="I38" s="9">
        <v>-8.3913568956794901E-2</v>
      </c>
    </row>
    <row r="39" spans="1:9">
      <c r="A39" s="6" t="s">
        <v>141</v>
      </c>
      <c r="B39" s="6">
        <v>10325</v>
      </c>
      <c r="C39" s="6" t="s">
        <v>142</v>
      </c>
      <c r="D39" s="6">
        <v>65.546964134517594</v>
      </c>
      <c r="E39" s="6">
        <v>2.2661312126725717</v>
      </c>
      <c r="F39" s="6">
        <v>51.82514913045641</v>
      </c>
      <c r="G39" s="6">
        <v>0.72526331793427856</v>
      </c>
      <c r="H39" s="6">
        <v>64.44247159666638</v>
      </c>
      <c r="I39" s="6">
        <v>3.8289418317088466</v>
      </c>
    </row>
    <row r="40" spans="1:9">
      <c r="A40" s="6" t="s">
        <v>146</v>
      </c>
      <c r="B40" s="6">
        <v>64121</v>
      </c>
      <c r="C40" s="6" t="s">
        <v>147</v>
      </c>
      <c r="D40" s="6">
        <v>29.27466021836883</v>
      </c>
      <c r="E40" s="6">
        <v>-0.67908896781531836</v>
      </c>
      <c r="F40" s="6">
        <v>25.633065940937072</v>
      </c>
      <c r="G40" s="6">
        <v>-1.9752839111318141</v>
      </c>
      <c r="H40" s="6">
        <v>24.785034279382842</v>
      </c>
      <c r="I40" s="6">
        <v>-1.4535810871381485</v>
      </c>
    </row>
    <row r="41" spans="1:9">
      <c r="A41" s="6" t="s">
        <v>150</v>
      </c>
      <c r="B41" s="6">
        <v>58528</v>
      </c>
      <c r="C41" s="6" t="s">
        <v>151</v>
      </c>
      <c r="D41" s="6">
        <v>37.046225436604715</v>
      </c>
      <c r="E41" s="6">
        <v>-0.31743442337779393</v>
      </c>
      <c r="F41" s="6">
        <v>23.025399205622492</v>
      </c>
      <c r="G41" s="6">
        <v>-0.68514557551475197</v>
      </c>
      <c r="H41" s="6">
        <v>44.822482499606494</v>
      </c>
      <c r="I41" s="6">
        <v>-0.195037855704387</v>
      </c>
    </row>
    <row r="42" spans="1:9">
      <c r="A42" s="6" t="s">
        <v>451</v>
      </c>
      <c r="B42" s="6">
        <v>55004</v>
      </c>
      <c r="C42" s="6" t="s">
        <v>156</v>
      </c>
      <c r="D42" s="9">
        <v>75.614543406612398</v>
      </c>
      <c r="E42" s="9">
        <v>0.93939385583893908</v>
      </c>
      <c r="F42" s="9">
        <v>54.542682926829265</v>
      </c>
      <c r="G42" s="9">
        <v>-0.140928864584382</v>
      </c>
      <c r="H42" s="6">
        <v>70.768658715682079</v>
      </c>
      <c r="I42" s="6">
        <v>3.239297486750357</v>
      </c>
    </row>
    <row r="43" spans="1:9">
      <c r="A43" s="6" t="s">
        <v>160</v>
      </c>
      <c r="B43" s="6">
        <v>28956</v>
      </c>
      <c r="C43" s="6" t="s">
        <v>161</v>
      </c>
      <c r="D43" s="9">
        <v>58.204565704565702</v>
      </c>
      <c r="E43" s="9">
        <v>0.11883118732433801</v>
      </c>
      <c r="F43" s="6">
        <v>72.432453083929332</v>
      </c>
      <c r="G43" s="6">
        <v>2.1685230490501351E-2</v>
      </c>
      <c r="H43" s="9">
        <v>52.270162440037161</v>
      </c>
      <c r="I43" s="9">
        <v>2.4835213921103492E-3</v>
      </c>
    </row>
    <row r="44" spans="1:9">
      <c r="A44" s="6" t="s">
        <v>164</v>
      </c>
      <c r="B44" s="6">
        <v>8649</v>
      </c>
      <c r="C44" s="6" t="s">
        <v>165</v>
      </c>
      <c r="D44" s="6">
        <v>59.327028939999998</v>
      </c>
      <c r="E44" s="6">
        <v>-0.21438092962962954</v>
      </c>
      <c r="F44" s="6">
        <v>57.523523279999999</v>
      </c>
      <c r="G44" s="6">
        <v>0.30544616888888892</v>
      </c>
      <c r="H44" s="6">
        <v>54.858268729999999</v>
      </c>
      <c r="I44" s="6">
        <v>-0.49640316481481472</v>
      </c>
    </row>
    <row r="45" spans="1:9">
      <c r="D45" s="6" t="s">
        <v>454</v>
      </c>
    </row>
    <row r="46" spans="1:9">
      <c r="A46" s="6" t="s">
        <v>168</v>
      </c>
      <c r="B46" s="6">
        <v>10542</v>
      </c>
      <c r="C46" s="6" t="s">
        <v>169</v>
      </c>
      <c r="D46" s="6">
        <v>33.126691239923424</v>
      </c>
      <c r="E46" s="6">
        <v>-0.20116505023413842</v>
      </c>
      <c r="F46" s="6">
        <v>21.939764467589299</v>
      </c>
      <c r="G46" s="6">
        <v>-1.9891222100282202</v>
      </c>
      <c r="H46" s="6">
        <v>29.53714765193812</v>
      </c>
      <c r="I46" s="6">
        <v>-2.9752148826631339</v>
      </c>
    </row>
    <row r="47" spans="1:9">
      <c r="A47" s="6" t="s">
        <v>172</v>
      </c>
      <c r="B47" s="6">
        <v>9681</v>
      </c>
      <c r="C47" s="6" t="s">
        <v>173</v>
      </c>
      <c r="D47" s="6">
        <v>6.6810348465721292</v>
      </c>
      <c r="E47" s="6">
        <v>-0.9320248175307112</v>
      </c>
      <c r="F47" s="6">
        <v>18.121764970054429</v>
      </c>
      <c r="G47" s="6">
        <v>-0.49629743173276336</v>
      </c>
      <c r="H47" s="6">
        <v>13.357650829737157</v>
      </c>
      <c r="I47" s="6">
        <v>-0.61391316623404946</v>
      </c>
    </row>
    <row r="48" spans="1:9">
      <c r="A48" s="6" t="s">
        <v>457</v>
      </c>
      <c r="B48" s="6">
        <v>10641</v>
      </c>
      <c r="C48" s="6" t="s">
        <v>178</v>
      </c>
      <c r="D48" s="6">
        <v>75.010557336976177</v>
      </c>
      <c r="E48" s="6">
        <v>0.8836474371145544</v>
      </c>
      <c r="F48" s="6">
        <v>81.091164633563068</v>
      </c>
      <c r="G48" s="6">
        <v>0.70742459053012641</v>
      </c>
      <c r="H48" s="6">
        <v>70.223283960011187</v>
      </c>
      <c r="I48" s="6">
        <v>0.44547284270926951</v>
      </c>
    </row>
    <row r="49" spans="1:11">
      <c r="A49" s="6" t="s">
        <v>449</v>
      </c>
      <c r="B49" s="6">
        <v>8131</v>
      </c>
      <c r="C49" s="6" t="s">
        <v>183</v>
      </c>
      <c r="D49" s="6">
        <v>56.863954474334584</v>
      </c>
      <c r="E49" s="6">
        <v>1.0607959532741853</v>
      </c>
      <c r="F49" s="6">
        <v>62.170237201675057</v>
      </c>
      <c r="G49" s="6">
        <v>0.27591687398070197</v>
      </c>
      <c r="H49" s="6">
        <v>62.457046218642162</v>
      </c>
      <c r="I49" s="6">
        <v>0.60491786546000903</v>
      </c>
    </row>
    <row r="50" spans="1:11">
      <c r="A50" s="6" t="s">
        <v>187</v>
      </c>
      <c r="B50" s="6">
        <v>6396</v>
      </c>
      <c r="C50" s="6" t="s">
        <v>188</v>
      </c>
      <c r="D50" s="6">
        <v>37.269686428588109</v>
      </c>
      <c r="E50" s="6">
        <v>-1.0446684097306278</v>
      </c>
      <c r="F50" s="6">
        <v>30.791443079772463</v>
      </c>
      <c r="G50" s="6">
        <v>-1.1874033155786599</v>
      </c>
      <c r="H50" s="6">
        <v>19.621122795048251</v>
      </c>
      <c r="I50" s="6">
        <v>-1.5786703170189953</v>
      </c>
    </row>
    <row r="51" spans="1:11">
      <c r="A51" s="6" t="s">
        <v>192</v>
      </c>
      <c r="B51" s="6">
        <v>81929</v>
      </c>
      <c r="C51" s="6" t="s">
        <v>193</v>
      </c>
      <c r="D51" s="9">
        <v>21.301243134923688</v>
      </c>
      <c r="E51" s="9">
        <v>-1.05041377714488</v>
      </c>
      <c r="F51" s="6">
        <v>26.875646568870735</v>
      </c>
      <c r="G51" s="6">
        <v>-1.9541198197406964</v>
      </c>
      <c r="H51" s="9">
        <v>15.279493050255557</v>
      </c>
      <c r="I51" s="9">
        <v>-0.49595752779514402</v>
      </c>
      <c r="J51" s="4">
        <v>4</v>
      </c>
      <c r="K51" s="3" t="s">
        <v>5</v>
      </c>
    </row>
    <row r="52" spans="1:11">
      <c r="A52" s="6" t="s">
        <v>450</v>
      </c>
      <c r="B52" s="6">
        <v>54468</v>
      </c>
      <c r="C52" s="6" t="s">
        <v>198</v>
      </c>
      <c r="D52" s="6">
        <v>61.275318663183612</v>
      </c>
      <c r="E52" s="6">
        <v>-0.30864850666711852</v>
      </c>
      <c r="F52" s="6">
        <v>61.047665139266186</v>
      </c>
      <c r="G52" s="6">
        <v>-0.16876530976581286</v>
      </c>
      <c r="H52" s="6">
        <v>82.817643841578843</v>
      </c>
      <c r="I52" s="6">
        <v>0.70522489915641273</v>
      </c>
    </row>
    <row r="53" spans="1:11">
      <c r="A53" s="6" t="s">
        <v>201</v>
      </c>
      <c r="B53" s="6">
        <v>79726</v>
      </c>
      <c r="C53" s="6" t="s">
        <v>202</v>
      </c>
      <c r="D53" s="6">
        <v>48.342926180935571</v>
      </c>
      <c r="E53" s="6">
        <v>-0.26351711888752338</v>
      </c>
      <c r="F53" s="6">
        <v>51.789332204679383</v>
      </c>
      <c r="G53" s="6">
        <v>-0.19204652785019052</v>
      </c>
      <c r="H53" s="6">
        <v>39.182836575547299</v>
      </c>
      <c r="I53" s="6">
        <v>-0.29433621943440835</v>
      </c>
    </row>
    <row r="54" spans="1:11">
      <c r="A54" s="6" t="s">
        <v>206</v>
      </c>
      <c r="B54" s="6">
        <v>84219</v>
      </c>
      <c r="C54" s="6" t="s">
        <v>207</v>
      </c>
      <c r="D54" s="9">
        <v>47.612924541196499</v>
      </c>
      <c r="E54" s="9">
        <v>0.5198420702690183</v>
      </c>
      <c r="F54" s="2">
        <v>80.306692121964431</v>
      </c>
      <c r="G54" s="2">
        <v>1.2092682557288821</v>
      </c>
      <c r="H54" s="2">
        <v>85.605797082890163</v>
      </c>
      <c r="I54" s="2">
        <v>0.47970410589354512</v>
      </c>
    </row>
    <row r="55" spans="1:11">
      <c r="A55" s="6" t="s">
        <v>210</v>
      </c>
      <c r="B55" s="6">
        <v>201163</v>
      </c>
      <c r="C55" s="6" t="s">
        <v>211</v>
      </c>
      <c r="D55" s="6">
        <v>14.212261537510088</v>
      </c>
      <c r="E55" s="6">
        <v>-1.6966560350605657</v>
      </c>
      <c r="F55" s="6">
        <v>19.831140608832349</v>
      </c>
      <c r="G55" s="6">
        <v>-2.0368341793844724</v>
      </c>
      <c r="H55" s="6">
        <v>13.385901623844923</v>
      </c>
      <c r="I55" s="6">
        <v>-1.0313475434484471</v>
      </c>
    </row>
    <row r="56" spans="1:11">
      <c r="D56" s="7" t="s">
        <v>441</v>
      </c>
    </row>
    <row r="57" spans="1:11">
      <c r="A57" s="6" t="s">
        <v>214</v>
      </c>
      <c r="B57" s="6">
        <v>8878</v>
      </c>
      <c r="C57" s="6" t="s">
        <v>215</v>
      </c>
      <c r="D57" s="6">
        <v>16.531830238726791</v>
      </c>
      <c r="E57" s="6">
        <v>2.7323222018182234</v>
      </c>
      <c r="F57" s="6">
        <v>12.332265645729882</v>
      </c>
      <c r="G57" s="6">
        <v>2.0395413284161417</v>
      </c>
      <c r="J57" s="8">
        <v>1</v>
      </c>
    </row>
    <row r="58" spans="1:11">
      <c r="A58" s="6" t="s">
        <v>217</v>
      </c>
      <c r="B58" s="6">
        <v>8491</v>
      </c>
      <c r="C58" s="6" t="s">
        <v>218</v>
      </c>
      <c r="D58" s="5">
        <v>16.067612942612943</v>
      </c>
      <c r="E58" s="5">
        <f>(D58-62.82)/(3*5.37)</f>
        <v>-2.9020724430407854</v>
      </c>
      <c r="F58" s="5">
        <v>12.772888285951943</v>
      </c>
      <c r="G58" s="5">
        <f>(F58-53.38)/(3*5.21)</f>
        <v>-2.5980237820888075</v>
      </c>
      <c r="H58" s="5">
        <v>12.89738892108598</v>
      </c>
      <c r="I58" s="5">
        <f>(H58-61.14)/(3*3.66)</f>
        <v>-4.3936804261306035</v>
      </c>
      <c r="J58" s="8">
        <v>3</v>
      </c>
      <c r="K58" s="6" t="s">
        <v>5</v>
      </c>
    </row>
    <row r="59" spans="1:11">
      <c r="A59" s="6" t="s">
        <v>220</v>
      </c>
      <c r="B59" s="6">
        <v>23677</v>
      </c>
      <c r="C59" s="6" t="s">
        <v>221</v>
      </c>
      <c r="D59" s="6">
        <v>19.941308272918857</v>
      </c>
      <c r="E59" s="6">
        <v>-2.2462493952544698</v>
      </c>
      <c r="F59" s="6">
        <v>34.377393920578164</v>
      </c>
      <c r="G59" s="6">
        <v>-2.1059937374473674</v>
      </c>
      <c r="H59" s="6">
        <v>39.910034366511553</v>
      </c>
      <c r="I59" s="6">
        <v>-0.37311107305666463</v>
      </c>
    </row>
    <row r="60" spans="1:11">
      <c r="A60" s="6" t="s">
        <v>224</v>
      </c>
      <c r="B60" s="6">
        <v>206358</v>
      </c>
      <c r="C60" s="6" t="s">
        <v>225</v>
      </c>
      <c r="D60" s="6">
        <v>27.142581446621382</v>
      </c>
      <c r="E60" s="6">
        <v>-2.4018933022756306</v>
      </c>
      <c r="F60" s="6">
        <v>20.303944158308482</v>
      </c>
      <c r="G60" s="6">
        <v>-1.4715435727661332</v>
      </c>
      <c r="H60" s="6">
        <v>17.386782301885351</v>
      </c>
      <c r="I60" s="6">
        <v>-1.5689075415130733</v>
      </c>
    </row>
    <row r="61" spans="1:11">
      <c r="A61" s="6" t="s">
        <v>229</v>
      </c>
      <c r="B61" s="6">
        <v>153201</v>
      </c>
      <c r="C61" s="6" t="s">
        <v>230</v>
      </c>
      <c r="D61" s="6">
        <v>41.402520783051756</v>
      </c>
      <c r="E61" s="6">
        <v>-0.10822830070617684</v>
      </c>
    </row>
    <row r="62" spans="1:11">
      <c r="A62" s="6" t="s">
        <v>233</v>
      </c>
      <c r="B62" s="6">
        <v>285641</v>
      </c>
      <c r="C62" s="6" t="s">
        <v>234</v>
      </c>
      <c r="D62" s="9">
        <v>5.9584862880640941</v>
      </c>
      <c r="E62" s="9">
        <v>-0.95180932937340501</v>
      </c>
      <c r="F62" s="3">
        <v>5.133436614835416</v>
      </c>
      <c r="G62" s="3">
        <v>-0.96055839125627296</v>
      </c>
      <c r="H62" s="9">
        <v>3.0667965015631866</v>
      </c>
      <c r="I62" s="9">
        <v>-0.69295424719138499</v>
      </c>
    </row>
    <row r="63" spans="1:11">
      <c r="A63" s="6" t="s">
        <v>237</v>
      </c>
      <c r="B63" s="6">
        <v>120103</v>
      </c>
      <c r="C63" s="6" t="s">
        <v>238</v>
      </c>
      <c r="D63" s="6">
        <v>9.7227905360971345</v>
      </c>
      <c r="E63" s="6">
        <v>-0.22080784771077772</v>
      </c>
      <c r="F63" s="9">
        <v>12.026906678058097</v>
      </c>
      <c r="G63" s="9">
        <v>-0.16993236656013999</v>
      </c>
      <c r="H63" s="9">
        <v>3.6513704377865475</v>
      </c>
      <c r="I63" s="9">
        <v>-0.75338855808889904</v>
      </c>
    </row>
    <row r="64" spans="1:11">
      <c r="A64" s="6" t="s">
        <v>241</v>
      </c>
      <c r="B64" s="6">
        <v>2746</v>
      </c>
      <c r="C64" s="6" t="s">
        <v>242</v>
      </c>
      <c r="F64" s="6">
        <v>71.866288222722687</v>
      </c>
      <c r="G64" s="6">
        <v>1.1828332503605363</v>
      </c>
      <c r="H64" s="6">
        <v>58.234647119485814</v>
      </c>
      <c r="I64" s="6">
        <v>0.22781250740193196</v>
      </c>
    </row>
    <row r="65" spans="1:10">
      <c r="A65" s="6" t="s">
        <v>246</v>
      </c>
      <c r="B65" s="6">
        <v>51520</v>
      </c>
      <c r="C65" s="6" t="s">
        <v>247</v>
      </c>
      <c r="D65" s="6">
        <v>33.136041364417984</v>
      </c>
      <c r="E65" s="6">
        <v>-1.3705847601658696</v>
      </c>
      <c r="F65" s="6">
        <v>29.692023186571763</v>
      </c>
      <c r="G65" s="6">
        <v>-1.26486409120548</v>
      </c>
      <c r="H65" s="6">
        <v>11.230292345579217</v>
      </c>
      <c r="I65" s="6">
        <v>-1.6238607051540892</v>
      </c>
    </row>
    <row r="66" spans="1:10">
      <c r="A66" s="6" t="s">
        <v>251</v>
      </c>
      <c r="B66" s="6">
        <v>2617</v>
      </c>
      <c r="C66" s="6" t="s">
        <v>252</v>
      </c>
      <c r="D66" s="6">
        <v>10.790892379164776</v>
      </c>
      <c r="E66" s="6">
        <v>-2.2038141547062229</v>
      </c>
      <c r="F66" s="6">
        <v>28.53082773054637</v>
      </c>
      <c r="G66" s="6">
        <v>-1.492948658532276</v>
      </c>
      <c r="H66" s="6">
        <v>17.93214649713585</v>
      </c>
      <c r="I66" s="6">
        <v>-3.4556967040728086</v>
      </c>
      <c r="J66" s="8">
        <v>4</v>
      </c>
    </row>
    <row r="67" spans="1:10">
      <c r="A67" s="6" t="s">
        <v>255</v>
      </c>
      <c r="B67" s="6">
        <v>6301</v>
      </c>
      <c r="C67" s="6" t="s">
        <v>256</v>
      </c>
      <c r="D67" s="6">
        <v>13.441451292581982</v>
      </c>
      <c r="E67" s="6">
        <v>-2.2818561114962628</v>
      </c>
      <c r="F67" s="6">
        <v>12.436861414495196</v>
      </c>
      <c r="G67" s="6">
        <v>-2.0454950250352875</v>
      </c>
      <c r="H67" s="6">
        <v>6.782807998332343</v>
      </c>
      <c r="I67" s="6">
        <v>-2.1856828369582817</v>
      </c>
      <c r="J67" s="8">
        <v>4</v>
      </c>
    </row>
    <row r="68" spans="1:10">
      <c r="A68" s="6" t="s">
        <v>259</v>
      </c>
      <c r="B68" s="6">
        <v>5859</v>
      </c>
      <c r="C68" s="6" t="s">
        <v>260</v>
      </c>
      <c r="D68" s="6">
        <v>13.061654429620539</v>
      </c>
      <c r="E68" s="6">
        <v>-2.3015755747860576</v>
      </c>
      <c r="F68" s="6">
        <v>12.456127464895895</v>
      </c>
      <c r="G68" s="6">
        <v>-2.0445943214167417</v>
      </c>
      <c r="H68" s="6">
        <v>11.208498705056817</v>
      </c>
      <c r="I68" s="6">
        <v>-1.9764303212739094</v>
      </c>
      <c r="J68" s="8">
        <v>4</v>
      </c>
    </row>
    <row r="69" spans="1:10">
      <c r="A69" s="6" t="s">
        <v>263</v>
      </c>
      <c r="B69" s="6">
        <v>1615</v>
      </c>
      <c r="C69" s="6" t="s">
        <v>264</v>
      </c>
      <c r="D69" s="9">
        <v>53.680335781531895</v>
      </c>
      <c r="E69" s="9">
        <v>7.357270012551155E-2</v>
      </c>
      <c r="F69" s="3">
        <v>14.858339169000933</v>
      </c>
      <c r="G69" s="3">
        <v>-1.6530497275162801</v>
      </c>
      <c r="H69" s="9">
        <v>3.6432072829131652</v>
      </c>
      <c r="I69" s="9">
        <v>-2.38606488346973</v>
      </c>
    </row>
    <row r="70" spans="1:10">
      <c r="A70" s="6" t="s">
        <v>267</v>
      </c>
      <c r="B70" s="6">
        <v>7453</v>
      </c>
      <c r="C70" s="6" t="s">
        <v>268</v>
      </c>
      <c r="D70" s="6">
        <v>46.146861636587658</v>
      </c>
      <c r="E70" s="6">
        <v>-0.13257986897553239</v>
      </c>
      <c r="F70" s="6">
        <v>65.496107287189801</v>
      </c>
      <c r="G70" s="6">
        <v>1.2270866289322886</v>
      </c>
      <c r="H70" s="6">
        <v>54.467154913411811</v>
      </c>
      <c r="I70" s="6">
        <v>-6.340251500354574E-2</v>
      </c>
    </row>
    <row r="71" spans="1:10">
      <c r="A71" s="6" t="s">
        <v>272</v>
      </c>
      <c r="B71" s="6">
        <v>2193</v>
      </c>
      <c r="C71" s="6" t="s">
        <v>273</v>
      </c>
      <c r="D71" s="6">
        <v>38.3843174369119</v>
      </c>
      <c r="E71" s="6">
        <v>-0.32755407862059416</v>
      </c>
      <c r="F71" s="6">
        <v>57.012692346869692</v>
      </c>
      <c r="G71" s="6">
        <v>-1.2059698551211351</v>
      </c>
      <c r="H71" s="6">
        <v>53.483549851824392</v>
      </c>
      <c r="I71" s="6">
        <v>-8.8168277823796621E-3</v>
      </c>
    </row>
    <row r="72" spans="1:10">
      <c r="A72" s="6" t="s">
        <v>381</v>
      </c>
      <c r="B72" s="6">
        <v>50617</v>
      </c>
      <c r="C72" s="6" t="s">
        <v>382</v>
      </c>
      <c r="D72" s="6">
        <v>45.432186355481804</v>
      </c>
      <c r="E72" s="6">
        <v>-0.16319801916219273</v>
      </c>
      <c r="F72" s="6">
        <v>53.717572749830815</v>
      </c>
      <c r="G72" s="6">
        <v>-0.90206200906912348</v>
      </c>
      <c r="H72" s="6">
        <v>42.422028588964139</v>
      </c>
      <c r="I72" s="6">
        <v>-1.1615565917519204</v>
      </c>
    </row>
    <row r="73" spans="1:10">
      <c r="A73" s="6" t="s">
        <v>275</v>
      </c>
      <c r="B73" s="6">
        <v>10056</v>
      </c>
      <c r="C73" s="6" t="s">
        <v>276</v>
      </c>
      <c r="D73" s="6">
        <v>20.730311137129295</v>
      </c>
      <c r="E73" s="6">
        <v>-1.1445729728212106</v>
      </c>
      <c r="F73" s="6">
        <v>17.615770932025985</v>
      </c>
      <c r="G73" s="6">
        <v>-2.3818555011783848</v>
      </c>
    </row>
    <row r="74" spans="1:10">
      <c r="A74" s="6" t="s">
        <v>280</v>
      </c>
      <c r="B74" s="6">
        <v>16</v>
      </c>
      <c r="C74" s="6" t="s">
        <v>281</v>
      </c>
      <c r="D74" s="6">
        <v>68.501884394823207</v>
      </c>
      <c r="E74" s="6">
        <v>0.68393179120793757</v>
      </c>
      <c r="F74" s="6">
        <v>63.34422906669576</v>
      </c>
      <c r="G74" s="6">
        <v>1.0786569894084082</v>
      </c>
      <c r="H74" s="6">
        <v>71.958680441115746</v>
      </c>
      <c r="I74" s="6">
        <v>0.82606105015058984</v>
      </c>
    </row>
    <row r="75" spans="1:10">
      <c r="A75" s="6" t="s">
        <v>284</v>
      </c>
      <c r="B75" s="6">
        <v>833</v>
      </c>
      <c r="C75" s="6" t="s">
        <v>285</v>
      </c>
      <c r="D75" s="6">
        <v>65.281377721896334</v>
      </c>
      <c r="E75" s="6">
        <v>0.4540597945679038</v>
      </c>
      <c r="F75" s="6">
        <v>46.335876325433944</v>
      </c>
      <c r="G75" s="6">
        <v>-0.17842747040399531</v>
      </c>
      <c r="H75" s="6">
        <v>60.588785927068486</v>
      </c>
      <c r="I75" s="6">
        <v>0.17149026638275683</v>
      </c>
    </row>
    <row r="76" spans="1:10">
      <c r="A76" s="6" t="s">
        <v>289</v>
      </c>
      <c r="B76" s="6">
        <v>3376</v>
      </c>
      <c r="C76" s="6" t="s">
        <v>290</v>
      </c>
      <c r="D76" s="6">
        <v>68.348235703059402</v>
      </c>
      <c r="E76" s="6">
        <v>0.85365377636252282</v>
      </c>
      <c r="F76" s="6">
        <v>72.812354117440805</v>
      </c>
      <c r="G76" s="6">
        <v>0.49007215024379369</v>
      </c>
      <c r="H76" s="6">
        <v>59.564117891830193</v>
      </c>
      <c r="I76" s="6">
        <v>0.31286498347232944</v>
      </c>
    </row>
    <row r="77" spans="1:10">
      <c r="A77" s="6" t="s">
        <v>293</v>
      </c>
      <c r="B77" s="6">
        <v>7407</v>
      </c>
      <c r="C77" s="6" t="s">
        <v>294</v>
      </c>
      <c r="D77" s="6">
        <v>43.053351190648975</v>
      </c>
      <c r="E77" s="6">
        <v>-0.16681322749786887</v>
      </c>
      <c r="F77" s="6">
        <v>38.633960881703139</v>
      </c>
      <c r="G77" s="6">
        <v>-1.9403050017228682</v>
      </c>
      <c r="H77" s="6">
        <v>23.915185418307058</v>
      </c>
      <c r="I77" s="6">
        <v>-1.5725883944459287</v>
      </c>
    </row>
    <row r="78" spans="1:10">
      <c r="A78" s="6" t="s">
        <v>297</v>
      </c>
      <c r="B78" s="6">
        <v>3735</v>
      </c>
      <c r="C78" s="6" t="s">
        <v>298</v>
      </c>
      <c r="D78" s="6">
        <v>46.83498059666163</v>
      </c>
      <c r="E78" s="6">
        <v>-0.94361064355374868</v>
      </c>
      <c r="F78" s="6">
        <v>47.962338436736395</v>
      </c>
      <c r="G78" s="6">
        <v>-0.38277701311076939</v>
      </c>
      <c r="H78" s="6">
        <v>43.454074153051053</v>
      </c>
      <c r="I78" s="6">
        <v>-1.3705251668703184</v>
      </c>
    </row>
    <row r="79" spans="1:10">
      <c r="A79" s="6" t="s">
        <v>301</v>
      </c>
      <c r="B79" s="6">
        <v>3035</v>
      </c>
      <c r="C79" s="6" t="s">
        <v>302</v>
      </c>
      <c r="D79" s="6">
        <v>54.214479745656391</v>
      </c>
      <c r="E79" s="6">
        <v>-0.32711113235953315</v>
      </c>
      <c r="F79" s="6">
        <v>35.017842285074238</v>
      </c>
      <c r="G79" s="6">
        <v>-0.83744846206272439</v>
      </c>
      <c r="H79" s="6">
        <v>53.107734321873444</v>
      </c>
      <c r="I79" s="6">
        <v>-0.36178324745314067</v>
      </c>
    </row>
    <row r="80" spans="1:10">
      <c r="A80" s="6" t="s">
        <v>304</v>
      </c>
      <c r="B80" s="6">
        <v>4141</v>
      </c>
      <c r="C80" s="6" t="s">
        <v>305</v>
      </c>
      <c r="D80" s="6">
        <v>77.327657159373871</v>
      </c>
      <c r="E80" s="6">
        <v>1.6038142990287274</v>
      </c>
      <c r="F80" s="6">
        <v>62.861695305207817</v>
      </c>
      <c r="G80" s="6">
        <v>0.14055831771014465</v>
      </c>
      <c r="H80" s="6">
        <v>65.416018069967848</v>
      </c>
      <c r="I80" s="6">
        <v>0.92434880563927346</v>
      </c>
    </row>
    <row r="81" spans="1:11">
      <c r="A81" s="6" t="s">
        <v>308</v>
      </c>
      <c r="B81" s="6">
        <v>4677</v>
      </c>
      <c r="C81" s="6" t="s">
        <v>309</v>
      </c>
      <c r="D81" s="6">
        <v>49.169808837499964</v>
      </c>
      <c r="E81" s="6">
        <v>-0.5530982199074097</v>
      </c>
      <c r="F81" s="6">
        <v>74.993905688631855</v>
      </c>
      <c r="G81" s="6">
        <v>0.56431989117285264</v>
      </c>
      <c r="H81" s="6">
        <v>57.879603955550436</v>
      </c>
      <c r="I81" s="6">
        <v>8.5763192897867463E-2</v>
      </c>
    </row>
    <row r="82" spans="1:11">
      <c r="A82" s="6" t="s">
        <v>312</v>
      </c>
      <c r="B82" s="6">
        <v>6897</v>
      </c>
      <c r="C82" s="6" t="s">
        <v>313</v>
      </c>
      <c r="D82" s="6">
        <v>49.347122498388302</v>
      </c>
      <c r="E82" s="6">
        <v>-0.41759488585730525</v>
      </c>
      <c r="F82" s="6">
        <v>56.414525987665733</v>
      </c>
      <c r="G82" s="6">
        <v>1.0496773616911441E-2</v>
      </c>
      <c r="H82" s="6">
        <v>59.687295740871249</v>
      </c>
      <c r="I82" s="6">
        <v>0.31571138254710412</v>
      </c>
    </row>
    <row r="83" spans="1:11">
      <c r="A83" s="6" t="s">
        <v>316</v>
      </c>
      <c r="B83" s="6">
        <v>5917</v>
      </c>
      <c r="C83" s="6" t="s">
        <v>317</v>
      </c>
      <c r="D83" s="6">
        <v>50.288332479762232</v>
      </c>
      <c r="E83" s="6">
        <v>-0.36872624715668584</v>
      </c>
      <c r="F83" s="6">
        <v>57.80188052514778</v>
      </c>
      <c r="G83" s="6">
        <v>7.5356733293491462E-2</v>
      </c>
      <c r="H83" s="6">
        <v>50.700410538630358</v>
      </c>
      <c r="I83" s="6">
        <v>-0.10920044734608228</v>
      </c>
    </row>
    <row r="84" spans="1:11">
      <c r="A84" s="6" t="s">
        <v>320</v>
      </c>
      <c r="B84" s="6">
        <v>8565</v>
      </c>
      <c r="C84" s="6" t="s">
        <v>321</v>
      </c>
      <c r="D84" s="6">
        <v>50.165019892693095</v>
      </c>
      <c r="E84" s="6">
        <v>0.46533510157271962</v>
      </c>
      <c r="F84" s="6">
        <v>59.011467486908202</v>
      </c>
      <c r="G84" s="6">
        <v>-2.1519069029359666E-2</v>
      </c>
      <c r="H84" s="6">
        <v>49.63538876530022</v>
      </c>
      <c r="I84" s="6">
        <v>-0.11946956128247341</v>
      </c>
    </row>
    <row r="85" spans="1:11">
      <c r="A85" s="6" t="s">
        <v>324</v>
      </c>
      <c r="B85" s="6">
        <v>2058</v>
      </c>
      <c r="C85" s="6" t="s">
        <v>325</v>
      </c>
      <c r="D85" s="6">
        <v>27.227619224377285</v>
      </c>
      <c r="E85" s="6">
        <v>-1.0111752926239406</v>
      </c>
      <c r="F85" s="6">
        <v>56.81501186947834</v>
      </c>
      <c r="G85" s="6">
        <v>-1.2160299303064455</v>
      </c>
      <c r="H85" s="6">
        <v>33.489825450090827</v>
      </c>
      <c r="I85" s="6">
        <v>-0.53276138757623615</v>
      </c>
    </row>
    <row r="86" spans="1:11">
      <c r="A86" s="6" t="s">
        <v>328</v>
      </c>
      <c r="B86" s="6">
        <v>528</v>
      </c>
      <c r="C86" s="6" t="s">
        <v>329</v>
      </c>
      <c r="D86" s="6">
        <v>6.0762175136003274</v>
      </c>
      <c r="E86" s="6">
        <v>-3.7718617049535816</v>
      </c>
      <c r="F86" s="6">
        <v>13.737230329961271</v>
      </c>
      <c r="G86" s="6">
        <v>-2.5877878544004975</v>
      </c>
      <c r="H86" s="6">
        <v>12.599374468003134</v>
      </c>
      <c r="I86" s="6">
        <v>-2.5912852925732217</v>
      </c>
      <c r="J86" s="8">
        <v>4</v>
      </c>
      <c r="K86" s="6" t="s">
        <v>47</v>
      </c>
    </row>
    <row r="87" spans="1:11">
      <c r="A87" s="6" t="s">
        <v>332</v>
      </c>
      <c r="B87" s="6">
        <v>245973</v>
      </c>
      <c r="C87" s="6" t="s">
        <v>333</v>
      </c>
      <c r="D87" s="6">
        <v>29.821482533587009</v>
      </c>
      <c r="E87" s="6">
        <v>-2.27322370155682</v>
      </c>
      <c r="F87" s="6">
        <v>45.185995257008898</v>
      </c>
      <c r="G87" s="6">
        <v>-0.79003025864122445</v>
      </c>
      <c r="H87" s="6">
        <v>44.28574357211324</v>
      </c>
      <c r="I87" s="6">
        <v>-0.83576605145507665</v>
      </c>
    </row>
    <row r="88" spans="1:11">
      <c r="A88" s="6" t="s">
        <v>336</v>
      </c>
      <c r="B88" s="6">
        <v>51606</v>
      </c>
      <c r="C88" s="6" t="s">
        <v>337</v>
      </c>
      <c r="D88" s="6">
        <v>20.279475412494815</v>
      </c>
      <c r="E88" s="6">
        <v>-1.647951059607802</v>
      </c>
      <c r="F88" s="6">
        <v>27.013569979589803</v>
      </c>
      <c r="G88" s="6">
        <v>-1.6045938204864016</v>
      </c>
      <c r="H88" s="6">
        <v>23.231865161392534</v>
      </c>
      <c r="I88" s="6">
        <v>-2.9636151196478613</v>
      </c>
      <c r="J88" s="8">
        <v>4</v>
      </c>
      <c r="K88" s="6" t="s">
        <v>47</v>
      </c>
    </row>
    <row r="89" spans="1:11">
      <c r="A89" s="6" t="s">
        <v>340</v>
      </c>
      <c r="B89" s="6">
        <v>523</v>
      </c>
      <c r="C89" s="6" t="s">
        <v>341</v>
      </c>
      <c r="D89" s="6">
        <v>33.42143492141247</v>
      </c>
      <c r="E89" s="6">
        <v>-1.8200260584288033</v>
      </c>
      <c r="F89" s="6">
        <v>21.956558258168993</v>
      </c>
      <c r="G89" s="6">
        <v>-1.9802987244516637</v>
      </c>
      <c r="H89" s="6">
        <v>28.742860817220702</v>
      </c>
      <c r="I89" s="6">
        <v>-1.6618963260091708</v>
      </c>
    </row>
    <row r="90" spans="1:11">
      <c r="A90" s="6" t="s">
        <v>343</v>
      </c>
      <c r="B90" s="6">
        <v>525</v>
      </c>
      <c r="C90" s="6" t="s">
        <v>344</v>
      </c>
      <c r="D90" s="6">
        <v>30.661733281132889</v>
      </c>
      <c r="E90" s="6">
        <v>-1.0397344299277742</v>
      </c>
      <c r="F90" s="6">
        <v>45.400769601074686</v>
      </c>
      <c r="G90" s="6">
        <v>-0.25159899918508571</v>
      </c>
      <c r="H90" s="6">
        <v>48.325143064165438</v>
      </c>
      <c r="I90" s="6">
        <v>-0.63369145179522379</v>
      </c>
    </row>
    <row r="91" spans="1:11">
      <c r="A91" s="6" t="s">
        <v>347</v>
      </c>
      <c r="B91" s="6">
        <v>526</v>
      </c>
      <c r="C91" s="6" t="s">
        <v>348</v>
      </c>
      <c r="D91" s="6">
        <v>50.131764776558704</v>
      </c>
      <c r="E91" s="6">
        <v>-0.6272830280828906</v>
      </c>
      <c r="F91" s="6">
        <v>36.205711589594841</v>
      </c>
      <c r="G91" s="6">
        <v>-0.92714622397673019</v>
      </c>
      <c r="H91" s="6">
        <v>40.661138346710366</v>
      </c>
      <c r="I91" s="6">
        <v>-0.97575484474897134</v>
      </c>
    </row>
    <row r="92" spans="1:11">
      <c r="A92" s="6" t="s">
        <v>351</v>
      </c>
      <c r="B92" s="6">
        <v>537</v>
      </c>
      <c r="C92" s="6" t="s">
        <v>352</v>
      </c>
      <c r="D92" s="6">
        <v>22.576565451275513</v>
      </c>
      <c r="E92" s="6">
        <v>-2.5941066772822619</v>
      </c>
      <c r="F92" s="6">
        <v>30.438500137416874</v>
      </c>
      <c r="G92" s="6">
        <v>-1.3533998420238822</v>
      </c>
      <c r="H92" s="6">
        <v>26.751291020249042</v>
      </c>
      <c r="I92" s="6">
        <v>-1.77655204258785</v>
      </c>
    </row>
    <row r="93" spans="1:11">
      <c r="A93" s="6" t="s">
        <v>432</v>
      </c>
      <c r="B93" s="6">
        <v>51382</v>
      </c>
      <c r="C93" s="6" t="s">
        <v>433</v>
      </c>
      <c r="D93" s="9">
        <v>12.52021541676714</v>
      </c>
      <c r="E93" s="9">
        <v>-0.50047581970257005</v>
      </c>
      <c r="F93" s="6">
        <v>19.236048431658155</v>
      </c>
      <c r="G93" s="6">
        <v>-0.98452475589884103</v>
      </c>
      <c r="H93" s="6">
        <v>18.016270703511168</v>
      </c>
      <c r="I93" s="6">
        <v>-0.206804788758846</v>
      </c>
    </row>
    <row r="94" spans="1:11">
      <c r="A94" s="6" t="s">
        <v>355</v>
      </c>
      <c r="B94" s="6">
        <v>529</v>
      </c>
      <c r="C94" s="6" t="s">
        <v>356</v>
      </c>
      <c r="D94" s="6">
        <v>59.861635611946241</v>
      </c>
      <c r="E94" s="6">
        <v>6.7211678225998522E-2</v>
      </c>
      <c r="F94" s="6">
        <v>47.123774383570279</v>
      </c>
      <c r="G94" s="6">
        <v>-0.12019405886398532</v>
      </c>
      <c r="H94" s="6">
        <v>56.20256315188216</v>
      </c>
      <c r="I94" s="6">
        <v>-8.1026876690721908E-2</v>
      </c>
    </row>
    <row r="95" spans="1:11">
      <c r="A95" s="6" t="s">
        <v>360</v>
      </c>
      <c r="B95" s="6">
        <v>90423</v>
      </c>
      <c r="C95" s="6" t="s">
        <v>361</v>
      </c>
      <c r="D95" s="6">
        <v>55.267073488588224</v>
      </c>
      <c r="E95" s="6">
        <v>1.9108952711163538</v>
      </c>
      <c r="F95" s="9">
        <v>66.612898376047212</v>
      </c>
      <c r="G95" s="9">
        <v>0.49097164704550988</v>
      </c>
      <c r="H95" s="9">
        <v>67.098463645756681</v>
      </c>
      <c r="I95" s="9">
        <v>1.064369739419625</v>
      </c>
    </row>
    <row r="96" spans="1:11">
      <c r="A96" s="6" t="s">
        <v>436</v>
      </c>
      <c r="B96" s="6">
        <v>9296</v>
      </c>
      <c r="C96" s="6" t="s">
        <v>437</v>
      </c>
      <c r="D96" s="9">
        <v>19.084426170200764</v>
      </c>
      <c r="E96" s="9">
        <v>-0.34260639321306502</v>
      </c>
      <c r="F96" s="6">
        <v>38.566173405921006</v>
      </c>
      <c r="G96" s="6">
        <v>-0.18904636189625501</v>
      </c>
      <c r="H96" s="6">
        <v>33.397365068739404</v>
      </c>
      <c r="I96" s="6">
        <v>0.36286537291627419</v>
      </c>
    </row>
    <row r="97" spans="1:9">
      <c r="A97" s="6" t="s">
        <v>364</v>
      </c>
      <c r="B97" s="6">
        <v>9550</v>
      </c>
      <c r="C97" s="6" t="s">
        <v>365</v>
      </c>
      <c r="D97" s="6">
        <v>9.5955905899358562</v>
      </c>
      <c r="E97" s="6">
        <v>-0.67836461358260614</v>
      </c>
      <c r="F97" s="6">
        <v>36.194133824829585</v>
      </c>
      <c r="G97" s="6">
        <v>1.1058629277331193</v>
      </c>
      <c r="H97" s="6">
        <v>18.20991453304503</v>
      </c>
      <c r="I97" s="6">
        <v>-0.17078406090912956</v>
      </c>
    </row>
    <row r="98" spans="1:9">
      <c r="A98" s="6" t="s">
        <v>442</v>
      </c>
      <c r="B98" s="6">
        <v>534</v>
      </c>
      <c r="C98" s="6" t="s">
        <v>447</v>
      </c>
      <c r="D98" s="6">
        <v>54.224915576556079</v>
      </c>
      <c r="E98" s="6">
        <v>0.33512379896102235</v>
      </c>
      <c r="F98" s="6">
        <v>56.768676101105406</v>
      </c>
      <c r="G98" s="6">
        <v>0.59265898751702928</v>
      </c>
      <c r="H98" s="6">
        <v>58.716929888642696</v>
      </c>
      <c r="I98" s="6">
        <v>6.3726533600615795E-2</v>
      </c>
    </row>
    <row r="99" spans="1:9">
      <c r="A99" s="6" t="s">
        <v>368</v>
      </c>
      <c r="B99" s="6">
        <v>127124</v>
      </c>
      <c r="C99" s="6" t="s">
        <v>369</v>
      </c>
      <c r="D99" s="6">
        <v>23.133124808681892</v>
      </c>
      <c r="E99" s="6">
        <v>0.95553726391946425</v>
      </c>
      <c r="F99" s="9">
        <v>18.619643529049966</v>
      </c>
      <c r="G99" s="9">
        <v>0.17130660088250341</v>
      </c>
      <c r="H99" s="9">
        <v>16.056777354379875</v>
      </c>
      <c r="I99" s="9">
        <v>0.334805031085954</v>
      </c>
    </row>
    <row r="100" spans="1:9">
      <c r="A100" s="6" t="s">
        <v>371</v>
      </c>
      <c r="B100" s="6">
        <v>535</v>
      </c>
      <c r="C100" s="6" t="s">
        <v>372</v>
      </c>
      <c r="D100" s="6">
        <v>55.334176429390794</v>
      </c>
      <c r="E100" s="6">
        <v>-0.25594743544676712</v>
      </c>
      <c r="F100" s="6">
        <v>41.59492856352869</v>
      </c>
      <c r="G100" s="6">
        <v>-0.52883011356033338</v>
      </c>
      <c r="H100" s="6">
        <v>56.30039119274236</v>
      </c>
      <c r="I100" s="6">
        <v>-7.5394865127094951E-2</v>
      </c>
    </row>
    <row r="101" spans="1:9">
      <c r="A101" s="6" t="s">
        <v>376</v>
      </c>
      <c r="B101" s="6">
        <v>23545</v>
      </c>
      <c r="C101" s="6" t="s">
        <v>377</v>
      </c>
      <c r="F101" s="6">
        <v>65.227931405350759</v>
      </c>
      <c r="G101" s="6">
        <v>-0.123200831507595</v>
      </c>
      <c r="H101" s="6">
        <v>42.878495660559309</v>
      </c>
      <c r="I101" s="6">
        <v>-0.59538028613803895</v>
      </c>
    </row>
    <row r="102" spans="1:9">
      <c r="A102" s="6" t="s">
        <v>381</v>
      </c>
      <c r="B102" s="6">
        <v>50617</v>
      </c>
      <c r="C102" s="6" t="s">
        <v>382</v>
      </c>
      <c r="D102" s="6">
        <v>45.432186355481804</v>
      </c>
      <c r="E102" s="6">
        <v>-0.16319801916219273</v>
      </c>
      <c r="F102" s="6">
        <v>53.717572749830815</v>
      </c>
      <c r="G102" s="6">
        <v>-0.90206200906912348</v>
      </c>
      <c r="H102" s="6">
        <v>42.422028588964139</v>
      </c>
      <c r="I102" s="6">
        <v>-1.1615565917519204</v>
      </c>
    </row>
    <row r="103" spans="1:9">
      <c r="A103" s="6" t="s">
        <v>385</v>
      </c>
      <c r="B103" s="6">
        <v>533</v>
      </c>
      <c r="C103" s="6" t="s">
        <v>386</v>
      </c>
      <c r="D103" s="6">
        <v>50.731618286235694</v>
      </c>
      <c r="E103" s="6">
        <v>-0.58446693174620323</v>
      </c>
      <c r="F103" s="6">
        <v>57.750612980094836</v>
      </c>
      <c r="G103" s="6">
        <v>0.66523377532112615</v>
      </c>
      <c r="H103" s="6">
        <v>69.939653583932184</v>
      </c>
      <c r="I103" s="6">
        <v>0.70982461623098358</v>
      </c>
    </row>
    <row r="104" spans="1:9">
      <c r="A104" s="6" t="s">
        <v>389</v>
      </c>
      <c r="B104" s="6">
        <v>527</v>
      </c>
      <c r="C104" s="6" t="s">
        <v>390</v>
      </c>
      <c r="D104" s="6">
        <v>43.293210854835969</v>
      </c>
      <c r="E104" s="6">
        <v>-1.1154025085770187</v>
      </c>
      <c r="F104" s="6">
        <v>24.555390612590312</v>
      </c>
      <c r="G104" s="6">
        <v>-1.7882194669186762</v>
      </c>
      <c r="H104" s="6">
        <v>41.242508856012762</v>
      </c>
      <c r="I104" s="6">
        <v>-0.94228503995320878</v>
      </c>
    </row>
    <row r="105" spans="1:9">
      <c r="A105" s="6" t="s">
        <v>393</v>
      </c>
      <c r="B105" s="6">
        <v>9114</v>
      </c>
      <c r="C105" s="6" t="s">
        <v>394</v>
      </c>
      <c r="D105" s="6">
        <v>8.6312892429291797</v>
      </c>
      <c r="E105" s="6">
        <v>-0.76228988312191648</v>
      </c>
      <c r="F105" s="6">
        <v>17.211747977671184</v>
      </c>
      <c r="G105" s="6">
        <v>-0.5769726970149659</v>
      </c>
      <c r="H105" s="6">
        <v>12.09144392335994</v>
      </c>
      <c r="I105" s="6">
        <v>-0.72954850014977712</v>
      </c>
    </row>
    <row r="106" spans="1:9">
      <c r="A106" s="6" t="s">
        <v>397</v>
      </c>
      <c r="B106" s="6">
        <v>245972</v>
      </c>
      <c r="C106" s="6" t="s">
        <v>398</v>
      </c>
      <c r="D106" s="6">
        <v>68.988688096647266</v>
      </c>
      <c r="E106" s="6">
        <v>-0.39199384742328242</v>
      </c>
      <c r="F106" s="6">
        <v>67.581670872261668</v>
      </c>
      <c r="G106" s="6">
        <v>-0.17661816290710308</v>
      </c>
      <c r="H106" s="6">
        <v>70.512641290307528</v>
      </c>
      <c r="I106" s="6">
        <v>-0.12094191086651609</v>
      </c>
    </row>
    <row r="107" spans="1:9">
      <c r="A107" s="6" t="s">
        <v>400</v>
      </c>
      <c r="B107" s="6">
        <v>8992</v>
      </c>
      <c r="C107" s="6" t="s">
        <v>401</v>
      </c>
      <c r="D107" s="6">
        <v>1.8036357567875516</v>
      </c>
      <c r="E107" s="6">
        <v>-1.3565155999314578</v>
      </c>
      <c r="F107" s="6">
        <v>3.2220132018519116</v>
      </c>
      <c r="G107" s="6">
        <v>-1.8171974111833411</v>
      </c>
      <c r="H107" s="6">
        <v>2.8005999976752065</v>
      </c>
      <c r="I107" s="6">
        <v>-1.5780273974725838</v>
      </c>
    </row>
    <row r="108" spans="1:9">
      <c r="A108" s="6" t="s">
        <v>404</v>
      </c>
      <c r="B108" s="6">
        <v>155066</v>
      </c>
      <c r="C108" s="6" t="s">
        <v>405</v>
      </c>
      <c r="D108" s="6">
        <v>32.944205870049871</v>
      </c>
      <c r="E108" s="6">
        <v>-0.46065808874792202</v>
      </c>
    </row>
    <row r="109" spans="1:9">
      <c r="A109" s="6" t="s">
        <v>408</v>
      </c>
      <c r="B109" s="6">
        <v>90353</v>
      </c>
      <c r="C109" s="6" t="s">
        <v>409</v>
      </c>
      <c r="D109" s="6">
        <v>16.37798936897439</v>
      </c>
      <c r="E109" s="6">
        <v>-1.8034394107951901</v>
      </c>
    </row>
    <row r="110" spans="1:9">
      <c r="D110" s="6" t="s">
        <v>455</v>
      </c>
    </row>
    <row r="111" spans="1:9">
      <c r="A111" s="6" t="s">
        <v>413</v>
      </c>
      <c r="B111" s="6">
        <v>9054</v>
      </c>
      <c r="C111" s="6" t="s">
        <v>414</v>
      </c>
      <c r="D111" s="6">
        <v>4.6075826023349746</v>
      </c>
      <c r="E111" s="6">
        <v>-1.1124819319116646</v>
      </c>
      <c r="F111" s="6">
        <v>7.1548974838887576</v>
      </c>
      <c r="G111" s="6">
        <v>-1.4685374571020606</v>
      </c>
      <c r="H111" s="6">
        <v>5.7797243926103885</v>
      </c>
      <c r="I111" s="6">
        <v>-1.3059612426839826</v>
      </c>
    </row>
    <row r="112" spans="1:9">
      <c r="A112" s="6" t="s">
        <v>417</v>
      </c>
      <c r="B112" s="6">
        <v>4337</v>
      </c>
      <c r="C112" s="6" t="s">
        <v>418</v>
      </c>
      <c r="D112" s="6">
        <v>42.600234070416676</v>
      </c>
      <c r="E112" s="6">
        <v>-0.58989517029117877</v>
      </c>
      <c r="F112" s="6">
        <v>58.310733252622654</v>
      </c>
      <c r="G112" s="6">
        <v>0.6737204706878811</v>
      </c>
      <c r="H112" s="6">
        <v>35.539728096541005</v>
      </c>
      <c r="I112" s="6">
        <v>-0.53407999644416182</v>
      </c>
    </row>
    <row r="113" spans="1:9">
      <c r="A113" s="6" t="s">
        <v>420</v>
      </c>
      <c r="B113" s="6">
        <v>4338</v>
      </c>
      <c r="C113" s="6" t="s">
        <v>421</v>
      </c>
      <c r="D113" s="6">
        <v>48.815929059978998</v>
      </c>
      <c r="E113" s="6">
        <v>-0.13553150146352363</v>
      </c>
      <c r="F113" s="6">
        <v>50.191858615143417</v>
      </c>
      <c r="G113" s="6">
        <v>-0.26923825608090374</v>
      </c>
      <c r="H113" s="6">
        <v>77.474497778588997</v>
      </c>
      <c r="I113" s="6">
        <v>1.0104787395428727</v>
      </c>
    </row>
    <row r="114" spans="1:9">
      <c r="A114" s="6" t="s">
        <v>424</v>
      </c>
      <c r="B114" s="6">
        <v>27304</v>
      </c>
      <c r="C114" s="6" t="s">
        <v>425</v>
      </c>
      <c r="D114" s="9">
        <v>52.779803299224127</v>
      </c>
      <c r="E114" s="9">
        <v>-1.15404157840873E-2</v>
      </c>
      <c r="F114" s="3">
        <v>42.100323610146766</v>
      </c>
      <c r="G114" s="3">
        <v>-1.5730639531994299</v>
      </c>
      <c r="H114" s="9">
        <v>62.891457510416558</v>
      </c>
      <c r="I114" s="9">
        <v>0.26172779876658109</v>
      </c>
    </row>
    <row r="115" spans="1:9">
      <c r="A115" s="6" t="s">
        <v>427</v>
      </c>
      <c r="B115" s="6">
        <v>10243</v>
      </c>
      <c r="C115" s="6" t="s">
        <v>428</v>
      </c>
      <c r="D115" s="6">
        <v>36.068109375020612</v>
      </c>
      <c r="E115" s="6">
        <v>-1.067389665568669</v>
      </c>
      <c r="F115" s="6">
        <v>42.883242453867865</v>
      </c>
      <c r="G115" s="6">
        <v>-1.1180903073324198</v>
      </c>
      <c r="H115" s="6">
        <v>40.253681818391478</v>
      </c>
      <c r="I115" s="6">
        <v>-0.360453708346538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nly specific plates</vt:lpstr>
      <vt:lpstr>all plates</vt:lpstr>
      <vt:lpstr>known S6P regula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</dc:creator>
  <cp:lastModifiedBy>Joe Avruch</cp:lastModifiedBy>
  <dcterms:created xsi:type="dcterms:W3CDTF">2014-05-17T08:08:27Z</dcterms:created>
  <dcterms:modified xsi:type="dcterms:W3CDTF">2014-09-23T17:15:39Z</dcterms:modified>
</cp:coreProperties>
</file>